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" uniqueCount="355">
  <si>
    <t xml:space="preserve">Probe_ID</t>
  </si>
  <si>
    <t xml:space="preserve">TCONS_ID</t>
  </si>
  <si>
    <t xml:space="preserve">Tissue Specificity</t>
  </si>
  <si>
    <t xml:space="preserve">Chr</t>
  </si>
  <si>
    <t xml:space="preserve">Start</t>
  </si>
  <si>
    <t xml:space="preserve">End</t>
  </si>
  <si>
    <t xml:space="preserve">DESeq</t>
  </si>
  <si>
    <t xml:space="preserve">EdgeR</t>
  </si>
  <si>
    <t xml:space="preserve">RPKM</t>
  </si>
  <si>
    <t xml:space="preserve">RPKM Prostate Normal 70</t>
  </si>
  <si>
    <t xml:space="preserve">FPKM_Prostate_BroadInstitute 87</t>
  </si>
  <si>
    <t xml:space="preserve">Neighboring Gene</t>
  </si>
  <si>
    <t xml:space="preserve">Strand</t>
  </si>
  <si>
    <t xml:space="preserve">Distance between Gene and TCONS</t>
  </si>
  <si>
    <t xml:space="preserve">Mapping onto</t>
  </si>
  <si>
    <t xml:space="preserve">5 Sample</t>
  </si>
  <si>
    <t xml:space="preserve">Chinese Sample</t>
  </si>
  <si>
    <t xml:space="preserve">pvalue</t>
  </si>
  <si>
    <t xml:space="preserve">foldchange</t>
  </si>
  <si>
    <t xml:space="preserve">PC3</t>
  </si>
  <si>
    <t xml:space="preserve">LNCaP</t>
  </si>
  <si>
    <t xml:space="preserve">VCaP</t>
  </si>
  <si>
    <t xml:space="preserve">XLOC_000892</t>
  </si>
  <si>
    <t xml:space="preserve">TCONS_00000018</t>
  </si>
  <si>
    <t xml:space="preserve">Thyroid</t>
  </si>
  <si>
    <t xml:space="preserve">chr1</t>
  </si>
  <si>
    <t xml:space="preserve">DNASE2B</t>
  </si>
  <si>
    <t xml:space="preserve">+</t>
  </si>
  <si>
    <t xml:space="preserve">UOX, non-coding RNA.</t>
  </si>
  <si>
    <t xml:space="preserve">XLOC_000388</t>
  </si>
  <si>
    <t xml:space="preserve">TCONS_00000298</t>
  </si>
  <si>
    <t xml:space="preserve">GPR89B</t>
  </si>
  <si>
    <t xml:space="preserve">TCONS_00000299</t>
  </si>
  <si>
    <t xml:space="preserve">XLOC_000509</t>
  </si>
  <si>
    <t xml:space="preserve">TCONS_00000362</t>
  </si>
  <si>
    <t xml:space="preserve">CDC73</t>
  </si>
  <si>
    <t xml:space="preserve">XLOC_000550</t>
  </si>
  <si>
    <t xml:space="preserve">TCONS_00000383</t>
  </si>
  <si>
    <t xml:space="preserve">Testes</t>
  </si>
  <si>
    <t xml:space="preserve">NEK2</t>
  </si>
  <si>
    <t xml:space="preserve">-</t>
  </si>
  <si>
    <t xml:space="preserve">XLOC_000566</t>
  </si>
  <si>
    <t xml:space="preserve">TCONS_00001278</t>
  </si>
  <si>
    <t xml:space="preserve">LYPLAL1</t>
  </si>
  <si>
    <t xml:space="preserve">TCONS_00002232</t>
  </si>
  <si>
    <t xml:space="preserve">XLOC_000567</t>
  </si>
  <si>
    <t xml:space="preserve">TCONS_00001281</t>
  </si>
  <si>
    <t xml:space="preserve">Prostate</t>
  </si>
  <si>
    <t xml:space="preserve">SLC30A10</t>
  </si>
  <si>
    <t xml:space="preserve">XLOC_000711</t>
  </si>
  <si>
    <t xml:space="preserve">TCONS_00001394</t>
  </si>
  <si>
    <t xml:space="preserve">KAZN</t>
  </si>
  <si>
    <t xml:space="preserve">XLOC_000734</t>
  </si>
  <si>
    <t xml:space="preserve">TCONS_00001416</t>
  </si>
  <si>
    <t xml:space="preserve">HNRNPR</t>
  </si>
  <si>
    <t xml:space="preserve">LINC01355</t>
  </si>
  <si>
    <t xml:space="preserve">XLOC_001313</t>
  </si>
  <si>
    <t xml:space="preserve">TCONS_00004663</t>
  </si>
  <si>
    <t xml:space="preserve">chr2</t>
  </si>
  <si>
    <t xml:space="preserve">TPO</t>
  </si>
  <si>
    <t xml:space="preserve">TCONS_00004664</t>
  </si>
  <si>
    <t xml:space="preserve">TCONS_00004665</t>
  </si>
  <si>
    <t xml:space="preserve">TCONS_00004666</t>
  </si>
  <si>
    <t xml:space="preserve">XLOC_001314</t>
  </si>
  <si>
    <t xml:space="preserve">TCONS_00004668</t>
  </si>
  <si>
    <t xml:space="preserve">TCONS_00004669</t>
  </si>
  <si>
    <t xml:space="preserve">XLOC_001315</t>
  </si>
  <si>
    <t xml:space="preserve">TCONS_00002796</t>
  </si>
  <si>
    <t xml:space="preserve">XLOC_001317</t>
  </si>
  <si>
    <t xml:space="preserve">TCONS_00004671</t>
  </si>
  <si>
    <t xml:space="preserve">PXDN</t>
  </si>
  <si>
    <t xml:space="preserve">XLOC_001504</t>
  </si>
  <si>
    <t xml:space="preserve">TCONS_00003717</t>
  </si>
  <si>
    <t xml:space="preserve">SPRED2</t>
  </si>
  <si>
    <t xml:space="preserve">XLOC_001738</t>
  </si>
  <si>
    <t xml:space="preserve">TCONS_00003042</t>
  </si>
  <si>
    <t xml:space="preserve">GALNT3</t>
  </si>
  <si>
    <t xml:space="preserve">XLOC_001775</t>
  </si>
  <si>
    <t xml:space="preserve">TCONS_00004960</t>
  </si>
  <si>
    <t xml:space="preserve">UBE2E3</t>
  </si>
  <si>
    <t xml:space="preserve">XLOC_001823</t>
  </si>
  <si>
    <t xml:space="preserve">TCONS_00004000</t>
  </si>
  <si>
    <t xml:space="preserve">CPO</t>
  </si>
  <si>
    <t xml:space="preserve">TCONS_00004985</t>
  </si>
  <si>
    <t xml:space="preserve">XLOC_001942</t>
  </si>
  <si>
    <t xml:space="preserve">TCONS_00003150</t>
  </si>
  <si>
    <t xml:space="preserve">XLOC_002377</t>
  </si>
  <si>
    <t xml:space="preserve">TCONS_00004484</t>
  </si>
  <si>
    <t xml:space="preserve">COBLL1</t>
  </si>
  <si>
    <t xml:space="preserve">XLOC_002673</t>
  </si>
  <si>
    <t xml:space="preserve">TCONS_00006032</t>
  </si>
  <si>
    <t xml:space="preserve">chr3</t>
  </si>
  <si>
    <t xml:space="preserve">FLNB</t>
  </si>
  <si>
    <t xml:space="preserve">XLOC_002925</t>
  </si>
  <si>
    <t xml:space="preserve">TCONS_00006312</t>
  </si>
  <si>
    <t xml:space="preserve">NLGN1</t>
  </si>
  <si>
    <t xml:space="preserve">NAALADL2</t>
  </si>
  <si>
    <t xml:space="preserve">XLOC_003228</t>
  </si>
  <si>
    <t xml:space="preserve">TCONS_00007245</t>
  </si>
  <si>
    <t xml:space="preserve">SLC12A8</t>
  </si>
  <si>
    <t xml:space="preserve">XLOC_003380</t>
  </si>
  <si>
    <t xml:space="preserve">TCONS_00006740</t>
  </si>
  <si>
    <t xml:space="preserve">OPA1</t>
  </si>
  <si>
    <t xml:space="preserve">XLOC_003406</t>
  </si>
  <si>
    <t xml:space="preserve">TCONS_00006773</t>
  </si>
  <si>
    <t xml:space="preserve">KIAA0226</t>
  </si>
  <si>
    <t xml:space="preserve">XLOC_003483</t>
  </si>
  <si>
    <t xml:space="preserve">TCONS_00008770</t>
  </si>
  <si>
    <t xml:space="preserve">chr4</t>
  </si>
  <si>
    <t xml:space="preserve">STIM2</t>
  </si>
  <si>
    <t xml:space="preserve">XLOC_003671</t>
  </si>
  <si>
    <t xml:space="preserve">TCONS_00007606</t>
  </si>
  <si>
    <t xml:space="preserve">PRDM5</t>
  </si>
  <si>
    <t xml:space="preserve">XLOC_003775</t>
  </si>
  <si>
    <t xml:space="preserve">TCONS_00008931</t>
  </si>
  <si>
    <t xml:space="preserve">AADAT</t>
  </si>
  <si>
    <t xml:space="preserve">XLOC_003776</t>
  </si>
  <si>
    <t xml:space="preserve">TCONS_00007680</t>
  </si>
  <si>
    <t xml:space="preserve">XLOC_003862</t>
  </si>
  <si>
    <t xml:space="preserve">TCONS_00007710</t>
  </si>
  <si>
    <t xml:space="preserve">ADRA2C</t>
  </si>
  <si>
    <t xml:space="preserve">XLOC_003932</t>
  </si>
  <si>
    <t xml:space="preserve">TCONS_00009040</t>
  </si>
  <si>
    <t xml:space="preserve">UGDH</t>
  </si>
  <si>
    <t xml:space="preserve">UGDH-AS1</t>
  </si>
  <si>
    <t xml:space="preserve">XLOC_004036</t>
  </si>
  <si>
    <t xml:space="preserve">TCONS_00007808</t>
  </si>
  <si>
    <t xml:space="preserve">ARHGEF38</t>
  </si>
  <si>
    <t xml:space="preserve">XLOC_004335</t>
  </si>
  <si>
    <t xml:space="preserve">TCONS_00009378</t>
  </si>
  <si>
    <t xml:space="preserve">chr5</t>
  </si>
  <si>
    <t xml:space="preserve">C1QTNF3</t>
  </si>
  <si>
    <t xml:space="preserve">C1QTNF3-AMACR</t>
  </si>
  <si>
    <t xml:space="preserve">XLOC_004495</t>
  </si>
  <si>
    <t xml:space="preserve">TCONS_00010756</t>
  </si>
  <si>
    <t xml:space="preserve">PAM</t>
  </si>
  <si>
    <t xml:space="preserve">LINC00491</t>
  </si>
  <si>
    <t xml:space="preserve">XLOC_004545</t>
  </si>
  <si>
    <t xml:space="preserve">TCONS_00010086</t>
  </si>
  <si>
    <t xml:space="preserve">ADAMTS19</t>
  </si>
  <si>
    <t xml:space="preserve">XLOC_004752</t>
  </si>
  <si>
    <t xml:space="preserve">TCONS_00009617</t>
  </si>
  <si>
    <t xml:space="preserve">CDH12</t>
  </si>
  <si>
    <t xml:space="preserve">XLOC_004860</t>
  </si>
  <si>
    <t xml:space="preserve">TCONS_00009688</t>
  </si>
  <si>
    <t xml:space="preserve">SLC30A5</t>
  </si>
  <si>
    <t xml:space="preserve">XLOC_005126</t>
  </si>
  <si>
    <t xml:space="preserve">TCONS_00012391</t>
  </si>
  <si>
    <t xml:space="preserve">chr6</t>
  </si>
  <si>
    <t xml:space="preserve">GMDS</t>
  </si>
  <si>
    <t xml:space="preserve">LOC100508120, GMDS-AS1</t>
  </si>
  <si>
    <t xml:space="preserve">XLOC_005147</t>
  </si>
  <si>
    <t xml:space="preserve">TCONS_00011665</t>
  </si>
  <si>
    <t xml:space="preserve">LY86</t>
  </si>
  <si>
    <t xml:space="preserve">XLOC_005148</t>
  </si>
  <si>
    <t xml:space="preserve">TCONS_00011666</t>
  </si>
  <si>
    <t xml:space="preserve">XLOC_005214</t>
  </si>
  <si>
    <t xml:space="preserve">TCONS_00011747</t>
  </si>
  <si>
    <t xml:space="preserve">ZNF322</t>
  </si>
  <si>
    <t xml:space="preserve">TCONS_00011748</t>
  </si>
  <si>
    <t xml:space="preserve">TCONS_00011749</t>
  </si>
  <si>
    <t xml:space="preserve">TCONS_00011750</t>
  </si>
  <si>
    <t xml:space="preserve">TCONS_00011751</t>
  </si>
  <si>
    <t xml:space="preserve">TCONS_00011752</t>
  </si>
  <si>
    <t xml:space="preserve">TCONS_00012442</t>
  </si>
  <si>
    <t xml:space="preserve">TCONS_00012443</t>
  </si>
  <si>
    <t xml:space="preserve">TCONS_00012444</t>
  </si>
  <si>
    <t xml:space="preserve">XLOC_005216</t>
  </si>
  <si>
    <t xml:space="preserve">TCONS_00011754</t>
  </si>
  <si>
    <t xml:space="preserve">HIST1H2BJ</t>
  </si>
  <si>
    <t xml:space="preserve">LINC00240</t>
  </si>
  <si>
    <t xml:space="preserve">XLOC_005332</t>
  </si>
  <si>
    <t xml:space="preserve">TCONS_00011845</t>
  </si>
  <si>
    <t xml:space="preserve">PRIM2</t>
  </si>
  <si>
    <t xml:space="preserve">XLOC_005458</t>
  </si>
  <si>
    <t xml:space="preserve">TCONS_00011946</t>
  </si>
  <si>
    <t xml:space="preserve">TRMT11</t>
  </si>
  <si>
    <t xml:space="preserve">XLOC_006163</t>
  </si>
  <si>
    <t xml:space="preserve">TCONS_00013038</t>
  </si>
  <si>
    <t xml:space="preserve">chr7</t>
  </si>
  <si>
    <t xml:space="preserve">ZNF804B</t>
  </si>
  <si>
    <t xml:space="preserve">XLOC_006350</t>
  </si>
  <si>
    <t xml:space="preserve">TCONS_00014250</t>
  </si>
  <si>
    <t xml:space="preserve">MIOS</t>
  </si>
  <si>
    <t xml:space="preserve">LOC101927391</t>
  </si>
  <si>
    <t xml:space="preserve">TCONS_00014251</t>
  </si>
  <si>
    <t xml:space="preserve">XLOC_006486</t>
  </si>
  <si>
    <t xml:space="preserve">TCONS_00013188</t>
  </si>
  <si>
    <t xml:space="preserve">TYW1</t>
  </si>
  <si>
    <t xml:space="preserve">LINC01372</t>
  </si>
  <si>
    <t xml:space="preserve">TCONS_00013856</t>
  </si>
  <si>
    <t xml:space="preserve">XLOC_006578</t>
  </si>
  <si>
    <t xml:space="preserve">TCONS_00013938</t>
  </si>
  <si>
    <t xml:space="preserve">NAA38</t>
  </si>
  <si>
    <t xml:space="preserve">XLOC_006734</t>
  </si>
  <si>
    <t xml:space="preserve">TCONS_00014643</t>
  </si>
  <si>
    <t xml:space="preserve">chr8</t>
  </si>
  <si>
    <t xml:space="preserve">GFRA2</t>
  </si>
  <si>
    <t xml:space="preserve">XLOC_006810</t>
  </si>
  <si>
    <t xml:space="preserve">TCONS_00014719</t>
  </si>
  <si>
    <t xml:space="preserve">Kidney</t>
  </si>
  <si>
    <t xml:space="preserve">FAM110B</t>
  </si>
  <si>
    <t xml:space="preserve">XLOC_006924</t>
  </si>
  <si>
    <t xml:space="preserve">TCONS_00015355</t>
  </si>
  <si>
    <t xml:space="preserve">MYC</t>
  </si>
  <si>
    <t xml:space="preserve">PVT1</t>
  </si>
  <si>
    <t xml:space="preserve">TCONS_00015357</t>
  </si>
  <si>
    <t xml:space="preserve">TCONS_00015358</t>
  </si>
  <si>
    <t xml:space="preserve">XLOC_006925</t>
  </si>
  <si>
    <t xml:space="preserve">TCONS_00014854</t>
  </si>
  <si>
    <t xml:space="preserve">TCONS_00014855</t>
  </si>
  <si>
    <t xml:space="preserve">TCONS_00014856</t>
  </si>
  <si>
    <t xml:space="preserve">TCONS_00015359</t>
  </si>
  <si>
    <t xml:space="preserve">TCONS_00015360</t>
  </si>
  <si>
    <t xml:space="preserve">TCONS_00015362</t>
  </si>
  <si>
    <t xml:space="preserve">TCONS_00015363</t>
  </si>
  <si>
    <t xml:space="preserve">TCONS_00015364</t>
  </si>
  <si>
    <t xml:space="preserve">TCONS_00015365</t>
  </si>
  <si>
    <t xml:space="preserve">XLOC_007146</t>
  </si>
  <si>
    <t xml:space="preserve">TCONS_00015070</t>
  </si>
  <si>
    <t xml:space="preserve">MMP16</t>
  </si>
  <si>
    <t xml:space="preserve">XLOC_007215</t>
  </si>
  <si>
    <t xml:space="preserve">TCONS_00014531</t>
  </si>
  <si>
    <t xml:space="preserve">Liver</t>
  </si>
  <si>
    <t xml:space="preserve">POU5F1B</t>
  </si>
  <si>
    <t xml:space="preserve">CCAT1</t>
  </si>
  <si>
    <t xml:space="preserve">TCONS_00015169</t>
  </si>
  <si>
    <r>
      <rPr>
        <b val="true"/>
        <sz val="11"/>
        <color rgb="FF000000"/>
        <rFont val="Calibri"/>
        <family val="2"/>
      </rPr>
      <t xml:space="preserve">CCAT1,</t>
    </r>
    <r>
      <rPr>
        <sz val="11"/>
        <color rgb="FF000000"/>
        <rFont val="Calibri"/>
        <family val="2"/>
      </rPr>
      <t xml:space="preserve"> LINC01245</t>
    </r>
  </si>
  <si>
    <t xml:space="preserve">TCONS_00015171</t>
  </si>
  <si>
    <t xml:space="preserve">XLOC_007896</t>
  </si>
  <si>
    <t xml:space="preserve">TCONS_00016903</t>
  </si>
  <si>
    <t xml:space="preserve">chr9</t>
  </si>
  <si>
    <t xml:space="preserve">EGFL7</t>
  </si>
  <si>
    <t xml:space="preserve">XLOC_008236</t>
  </si>
  <si>
    <t xml:space="preserve">TCONS_00017090</t>
  </si>
  <si>
    <t xml:space="preserve">chrX</t>
  </si>
  <si>
    <t xml:space="preserve">ARHGAP36</t>
  </si>
  <si>
    <t xml:space="preserve">XLOC_008724</t>
  </si>
  <si>
    <t xml:space="preserve">TCONS_00017728</t>
  </si>
  <si>
    <t xml:space="preserve">chr10</t>
  </si>
  <si>
    <t xml:space="preserve">GATA3</t>
  </si>
  <si>
    <t xml:space="preserve">GATA3-AS1</t>
  </si>
  <si>
    <t xml:space="preserve">XLOC_008900</t>
  </si>
  <si>
    <t xml:space="preserve">TCONS_00017745</t>
  </si>
  <si>
    <t xml:space="preserve">KIF20B</t>
  </si>
  <si>
    <t xml:space="preserve">LINC01375</t>
  </si>
  <si>
    <t xml:space="preserve">XLOC_008918</t>
  </si>
  <si>
    <t xml:space="preserve">TCONS_00017748</t>
  </si>
  <si>
    <t xml:space="preserve">NKX2-3</t>
  </si>
  <si>
    <t xml:space="preserve">DQ372722</t>
  </si>
  <si>
    <t xml:space="preserve">XLOC_009038</t>
  </si>
  <si>
    <t xml:space="preserve">TCONS_00019202</t>
  </si>
  <si>
    <t xml:space="preserve">chr11</t>
  </si>
  <si>
    <t xml:space="preserve">OR51E2</t>
  </si>
  <si>
    <t xml:space="preserve">TCONS_00019203</t>
  </si>
  <si>
    <t xml:space="preserve">XLOC_009344</t>
  </si>
  <si>
    <t xml:space="preserve">TCONS_00019546</t>
  </si>
  <si>
    <t xml:space="preserve">B3GAT1</t>
  </si>
  <si>
    <t xml:space="preserve">LOC283177</t>
  </si>
  <si>
    <t xml:space="preserve">TCONS_00019547</t>
  </si>
  <si>
    <t xml:space="preserve">TCONS_00019548</t>
  </si>
  <si>
    <t xml:space="preserve">TCONS_00019549</t>
  </si>
  <si>
    <t xml:space="preserve">TCONS_00020028</t>
  </si>
  <si>
    <t xml:space="preserve">XLOC_009528</t>
  </si>
  <si>
    <t xml:space="preserve">TCONS_00019736</t>
  </si>
  <si>
    <t xml:space="preserve">White Blood Cell</t>
  </si>
  <si>
    <t xml:space="preserve">FAM76B</t>
  </si>
  <si>
    <t xml:space="preserve">XLOC_009934</t>
  </si>
  <si>
    <t xml:space="preserve">TCONS_00020621</t>
  </si>
  <si>
    <t xml:space="preserve">chr12</t>
  </si>
  <si>
    <t xml:space="preserve">TMEM132B</t>
  </si>
  <si>
    <t xml:space="preserve">XLOC_010238</t>
  </si>
  <si>
    <t xml:space="preserve">TCONS_00020176</t>
  </si>
  <si>
    <t xml:space="preserve">LINC00939</t>
  </si>
  <si>
    <t xml:space="preserve">TCONS_00020225</t>
  </si>
  <si>
    <t xml:space="preserve">XLOC_010897</t>
  </si>
  <si>
    <t xml:space="preserve">TCONS_00022351</t>
  </si>
  <si>
    <t xml:space="preserve">chr14</t>
  </si>
  <si>
    <t xml:space="preserve">GPR65</t>
  </si>
  <si>
    <t xml:space="preserve">LOC283587</t>
  </si>
  <si>
    <t xml:space="preserve">TCONS_00022584</t>
  </si>
  <si>
    <t xml:space="preserve">TCONS_00022585</t>
  </si>
  <si>
    <t xml:space="preserve">XLOC_011294</t>
  </si>
  <si>
    <t xml:space="preserve">TCONS_00023188</t>
  </si>
  <si>
    <t xml:space="preserve">chr15</t>
  </si>
  <si>
    <t xml:space="preserve">RPLP1</t>
  </si>
  <si>
    <t xml:space="preserve">LOC145837</t>
  </si>
  <si>
    <t xml:space="preserve">TCONS_00023233</t>
  </si>
  <si>
    <t xml:space="preserve">TCONS_00023234</t>
  </si>
  <si>
    <t xml:space="preserve">TCONS_00023448</t>
  </si>
  <si>
    <t xml:space="preserve">TCONS_00023450</t>
  </si>
  <si>
    <t xml:space="preserve">TCONS_00023972</t>
  </si>
  <si>
    <t xml:space="preserve">XLOC_011296</t>
  </si>
  <si>
    <t xml:space="preserve">TCONS_00023451</t>
  </si>
  <si>
    <t xml:space="preserve">TLE3</t>
  </si>
  <si>
    <t xml:space="preserve">XLOC_011350</t>
  </si>
  <si>
    <t xml:space="preserve">TCONS_00023506</t>
  </si>
  <si>
    <t xml:space="preserve">FURIN</t>
  </si>
  <si>
    <t xml:space="preserve">XLOC_011584</t>
  </si>
  <si>
    <t xml:space="preserve">TCONS_00023788</t>
  </si>
  <si>
    <t xml:space="preserve">FAM174B</t>
  </si>
  <si>
    <t xml:space="preserve">LINC00930</t>
  </si>
  <si>
    <t xml:space="preserve">XLOC_011939</t>
  </si>
  <si>
    <t xml:space="preserve">TCONS_00025002</t>
  </si>
  <si>
    <t xml:space="preserve">chr16</t>
  </si>
  <si>
    <t xml:space="preserve">TOX3</t>
  </si>
  <si>
    <t xml:space="preserve">XLOC_012021</t>
  </si>
  <si>
    <t xml:space="preserve">TCONS_00024276</t>
  </si>
  <si>
    <t xml:space="preserve">CDYL2</t>
  </si>
  <si>
    <t xml:space="preserve">TCONS_00024742</t>
  </si>
  <si>
    <t xml:space="preserve">XLOC_012534</t>
  </si>
  <si>
    <t xml:space="preserve">TCONS_00025146</t>
  </si>
  <si>
    <t xml:space="preserve">chr17</t>
  </si>
  <si>
    <t xml:space="preserve">VEZF1</t>
  </si>
  <si>
    <t xml:space="preserve">TCONS_00025147</t>
  </si>
  <si>
    <t xml:space="preserve">XLOC_012641</t>
  </si>
  <si>
    <t xml:space="preserve">TCONS_00026297</t>
  </si>
  <si>
    <t xml:space="preserve">chr18</t>
  </si>
  <si>
    <t xml:space="preserve">OSBPL1A</t>
  </si>
  <si>
    <t xml:space="preserve">XLOC_012945</t>
  </si>
  <si>
    <t xml:space="preserve">TCONS_00026882</t>
  </si>
  <si>
    <t xml:space="preserve">chr19</t>
  </si>
  <si>
    <t xml:space="preserve">TIMM44</t>
  </si>
  <si>
    <t xml:space="preserve">XLOC_013120</t>
  </si>
  <si>
    <t xml:space="preserve">TCONS_00027078</t>
  </si>
  <si>
    <t xml:space="preserve">KLK3</t>
  </si>
  <si>
    <t xml:space="preserve">TCONS_00027080</t>
  </si>
  <si>
    <t xml:space="preserve">XLOC_013282</t>
  </si>
  <si>
    <t xml:space="preserve">TCONS_00027256</t>
  </si>
  <si>
    <t xml:space="preserve">UQCRFS1</t>
  </si>
  <si>
    <t xml:space="preserve">TCONS_00027260</t>
  </si>
  <si>
    <t xml:space="preserve">TCONS_00027276</t>
  </si>
  <si>
    <t xml:space="preserve">XLOC_013739</t>
  </si>
  <si>
    <t xml:space="preserve">TCONS_00028384</t>
  </si>
  <si>
    <t xml:space="preserve">chr20</t>
  </si>
  <si>
    <t xml:space="preserve">RALGAPB</t>
  </si>
  <si>
    <t xml:space="preserve">SNHG17</t>
  </si>
  <si>
    <t xml:space="preserve">XLOC_013964</t>
  </si>
  <si>
    <t xml:space="preserve">TCONS_00028751</t>
  </si>
  <si>
    <t xml:space="preserve">chr21</t>
  </si>
  <si>
    <t xml:space="preserve">SIK1</t>
  </si>
  <si>
    <t xml:space="preserve">LINC00319</t>
  </si>
  <si>
    <t xml:space="preserve">XLOC_014102</t>
  </si>
  <si>
    <t xml:space="preserve">TCONS_00029157</t>
  </si>
  <si>
    <t xml:space="preserve">XLOC_014087</t>
  </si>
  <si>
    <t xml:space="preserve">TCONS_00028940</t>
  </si>
  <si>
    <t xml:space="preserve">TMPRSS2</t>
  </si>
  <si>
    <t xml:space="preserve">XLOC_014263</t>
  </si>
  <si>
    <t xml:space="preserve">TCONS_00029612</t>
  </si>
  <si>
    <t xml:space="preserve">Colon</t>
  </si>
  <si>
    <t xml:space="preserve">chr22</t>
  </si>
  <si>
    <t xml:space="preserve">KIAA1644</t>
  </si>
  <si>
    <t xml:space="preserve">XLOC_014514</t>
  </si>
  <si>
    <t xml:space="preserve">TCONS_00030036</t>
  </si>
  <si>
    <t xml:space="preserve">chrUn_gl00021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3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23.14"/>
    <col collapsed="false" customWidth="true" hidden="false" outlineLevel="0" max="3" min="3" style="1" width="17.85"/>
    <col collapsed="false" customWidth="true" hidden="false" outlineLevel="0" max="4" min="4" style="1" width="5.85"/>
    <col collapsed="false" customWidth="true" hidden="false" outlineLevel="0" max="6" min="5" style="1" width="12.42"/>
    <col collapsed="false" customWidth="true" hidden="false" outlineLevel="0" max="7" min="7" style="1" width="7.7"/>
    <col collapsed="false" customWidth="true" hidden="false" outlineLevel="0" max="8" min="8" style="1" width="12.14"/>
    <col collapsed="false" customWidth="true" hidden="false" outlineLevel="0" max="9" min="9" style="1" width="7.7"/>
    <col collapsed="false" customWidth="true" hidden="false" outlineLevel="0" max="10" min="10" style="1" width="12.14"/>
    <col collapsed="false" customWidth="true" hidden="false" outlineLevel="0" max="11" min="11" style="1" width="7.7"/>
    <col collapsed="false" customWidth="true" hidden="false" outlineLevel="0" max="12" min="12" style="1" width="12.14"/>
    <col collapsed="false" customWidth="true" hidden="false" outlineLevel="0" max="13" min="13" style="1" width="6.99"/>
    <col collapsed="false" customWidth="true" hidden="false" outlineLevel="0" max="14" min="14" style="1" width="12.14"/>
    <col collapsed="false" customWidth="true" hidden="false" outlineLevel="0" max="15" min="15" style="2" width="7.7"/>
    <col collapsed="false" customWidth="true" hidden="false" outlineLevel="0" max="16" min="16" style="2" width="8.14"/>
    <col collapsed="false" customWidth="true" hidden="false" outlineLevel="0" max="17" min="17" style="2" width="7.7"/>
    <col collapsed="false" customWidth="true" hidden="false" outlineLevel="0" max="18" min="18" style="1" width="15.85"/>
    <col collapsed="false" customWidth="true" hidden="false" outlineLevel="0" max="19" min="19" style="1" width="18.56"/>
    <col collapsed="false" customWidth="true" hidden="false" outlineLevel="0" max="21" min="20" style="1" width="12.42"/>
    <col collapsed="false" customWidth="true" hidden="false" outlineLevel="0" max="22" min="22" style="1" width="11.99"/>
    <col collapsed="false" customWidth="true" hidden="false" outlineLevel="0" max="23" min="23" style="1" width="7.7"/>
    <col collapsed="false" customWidth="true" hidden="false" outlineLevel="0" max="24" min="24" style="1" width="14.85"/>
    <col collapsed="false" customWidth="true" hidden="false" outlineLevel="0" max="25" min="25" style="1" width="28.28"/>
    <col collapsed="false" customWidth="true" hidden="false" outlineLevel="0" max="26" min="26" style="1" width="12.99"/>
    <col collapsed="false" customWidth="true" hidden="false" outlineLevel="0" max="27" min="27" style="1" width="12.14"/>
    <col collapsed="false" customWidth="true" hidden="false" outlineLevel="0" max="28" min="28" style="1" width="7.7"/>
    <col collapsed="false" customWidth="true" hidden="false" outlineLevel="0" max="29" min="29" style="1" width="12.14"/>
    <col collapsed="false" customWidth="true" hidden="false" outlineLevel="0" max="30" min="30" style="1" width="7.7"/>
    <col collapsed="false" customWidth="true" hidden="false" outlineLevel="0" max="31" min="31" style="1" width="12.14"/>
    <col collapsed="false" customWidth="true" hidden="false" outlineLevel="0" max="32" min="32" style="1" width="7.7"/>
    <col collapsed="false" customWidth="true" hidden="false" outlineLevel="0" max="33" min="33" style="1" width="12.14"/>
    <col collapsed="false" customWidth="false" hidden="false" outlineLevel="0" max="257" min="34" style="1" width="9.14"/>
  </cols>
  <sheetData>
    <row r="1" customFormat="false" ht="1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/>
      <c r="I1" s="3"/>
      <c r="J1" s="3"/>
      <c r="K1" s="3" t="s">
        <v>7</v>
      </c>
      <c r="L1" s="3"/>
      <c r="M1" s="3"/>
      <c r="N1" s="3"/>
      <c r="O1" s="4" t="s">
        <v>8</v>
      </c>
      <c r="P1" s="4"/>
      <c r="Q1" s="4"/>
      <c r="R1" s="5" t="s">
        <v>9</v>
      </c>
      <c r="S1" s="6" t="s">
        <v>10</v>
      </c>
      <c r="T1" s="7" t="s">
        <v>11</v>
      </c>
      <c r="U1" s="3" t="s">
        <v>4</v>
      </c>
      <c r="V1" s="3" t="s">
        <v>5</v>
      </c>
      <c r="W1" s="3" t="s">
        <v>12</v>
      </c>
      <c r="X1" s="7" t="s">
        <v>13</v>
      </c>
      <c r="Y1" s="7" t="s">
        <v>14</v>
      </c>
      <c r="Z1" s="3" t="s">
        <v>6</v>
      </c>
      <c r="AA1" s="3"/>
      <c r="AB1" s="3"/>
      <c r="AC1" s="3"/>
      <c r="AD1" s="3" t="s">
        <v>7</v>
      </c>
      <c r="AE1" s="3"/>
      <c r="AF1" s="3"/>
      <c r="AG1" s="3"/>
    </row>
    <row r="2" customFormat="false" ht="15" hidden="false" customHeight="false" outlineLevel="0" collapsed="false">
      <c r="A2" s="3"/>
      <c r="B2" s="3"/>
      <c r="C2" s="3"/>
      <c r="D2" s="3"/>
      <c r="E2" s="3"/>
      <c r="F2" s="3"/>
      <c r="G2" s="3" t="s">
        <v>15</v>
      </c>
      <c r="H2" s="3"/>
      <c r="I2" s="3" t="s">
        <v>16</v>
      </c>
      <c r="J2" s="3"/>
      <c r="K2" s="3" t="s">
        <v>15</v>
      </c>
      <c r="L2" s="3"/>
      <c r="M2" s="3" t="s">
        <v>16</v>
      </c>
      <c r="N2" s="3"/>
      <c r="O2" s="4"/>
      <c r="P2" s="4"/>
      <c r="Q2" s="4"/>
      <c r="R2" s="5"/>
      <c r="S2" s="6"/>
      <c r="T2" s="7"/>
      <c r="U2" s="3"/>
      <c r="V2" s="3"/>
      <c r="W2" s="3"/>
      <c r="X2" s="7"/>
      <c r="Y2" s="7"/>
      <c r="Z2" s="3" t="s">
        <v>15</v>
      </c>
      <c r="AA2" s="3"/>
      <c r="AB2" s="3" t="s">
        <v>16</v>
      </c>
      <c r="AC2" s="3"/>
      <c r="AD2" s="3" t="s">
        <v>15</v>
      </c>
      <c r="AE2" s="3"/>
      <c r="AF2" s="3" t="s">
        <v>16</v>
      </c>
      <c r="AG2" s="3"/>
    </row>
    <row r="3" customFormat="false" ht="15" hidden="false" customHeight="false" outlineLevel="0" collapsed="false">
      <c r="A3" s="3"/>
      <c r="B3" s="3"/>
      <c r="C3" s="3"/>
      <c r="D3" s="3"/>
      <c r="E3" s="3"/>
      <c r="F3" s="3"/>
      <c r="G3" s="3" t="s">
        <v>17</v>
      </c>
      <c r="H3" s="3" t="s">
        <v>18</v>
      </c>
      <c r="I3" s="3" t="s">
        <v>17</v>
      </c>
      <c r="J3" s="3" t="s">
        <v>18</v>
      </c>
      <c r="K3" s="3" t="s">
        <v>17</v>
      </c>
      <c r="L3" s="3" t="s">
        <v>18</v>
      </c>
      <c r="M3" s="3" t="s">
        <v>17</v>
      </c>
      <c r="N3" s="3" t="s">
        <v>18</v>
      </c>
      <c r="O3" s="8" t="s">
        <v>19</v>
      </c>
      <c r="P3" s="8" t="s">
        <v>20</v>
      </c>
      <c r="Q3" s="8" t="s">
        <v>21</v>
      </c>
      <c r="R3" s="5"/>
      <c r="S3" s="6"/>
      <c r="T3" s="7"/>
      <c r="U3" s="3"/>
      <c r="V3" s="3"/>
      <c r="W3" s="3"/>
      <c r="X3" s="7"/>
      <c r="Y3" s="7"/>
      <c r="Z3" s="3" t="s">
        <v>17</v>
      </c>
      <c r="AA3" s="3" t="s">
        <v>18</v>
      </c>
      <c r="AB3" s="3" t="s">
        <v>17</v>
      </c>
      <c r="AC3" s="3" t="s">
        <v>18</v>
      </c>
      <c r="AD3" s="3" t="s">
        <v>17</v>
      </c>
      <c r="AE3" s="3" t="s">
        <v>18</v>
      </c>
      <c r="AF3" s="3" t="s">
        <v>17</v>
      </c>
      <c r="AG3" s="3" t="s">
        <v>18</v>
      </c>
    </row>
    <row r="4" customFormat="false" ht="15" hidden="false" customHeight="false" outlineLevel="0" collapsed="false">
      <c r="A4" s="3" t="s">
        <v>22</v>
      </c>
      <c r="B4" s="3" t="s">
        <v>23</v>
      </c>
      <c r="C4" s="9" t="s">
        <v>24</v>
      </c>
      <c r="D4" s="10" t="s">
        <v>25</v>
      </c>
      <c r="E4" s="10" t="n">
        <v>84830647</v>
      </c>
      <c r="F4" s="10" t="n">
        <v>84863576</v>
      </c>
      <c r="G4" s="11" t="n">
        <v>0.0177838340352966</v>
      </c>
      <c r="H4" s="11" t="n">
        <v>1.071765559563</v>
      </c>
      <c r="I4" s="11" t="n">
        <v>0.000936227672451784</v>
      </c>
      <c r="J4" s="11" t="n">
        <v>2.11838538649693</v>
      </c>
      <c r="K4" s="11" t="n">
        <v>0.00605093210019809</v>
      </c>
      <c r="L4" s="11" t="n">
        <v>1.09975791157747</v>
      </c>
      <c r="M4" s="11" t="n">
        <v>0.000140737231664867</v>
      </c>
      <c r="N4" s="11" t="n">
        <v>1.94482768139782</v>
      </c>
      <c r="O4" s="11" t="n">
        <v>0.186426301022548</v>
      </c>
      <c r="P4" s="11" t="n">
        <v>1.1031555056087</v>
      </c>
      <c r="Q4" s="11" t="n">
        <v>0.113244340897175</v>
      </c>
      <c r="R4" s="11" t="n">
        <v>0.054067083490539</v>
      </c>
      <c r="S4" s="11" t="n">
        <v>0.067282</v>
      </c>
      <c r="T4" s="3" t="s">
        <v>26</v>
      </c>
      <c r="U4" s="12" t="n">
        <v>84864215</v>
      </c>
      <c r="V4" s="12" t="n">
        <v>84880691</v>
      </c>
      <c r="W4" s="3" t="s">
        <v>27</v>
      </c>
      <c r="X4" s="12" t="n">
        <f aca="false">U4-F4</f>
        <v>639</v>
      </c>
      <c r="Y4" s="3" t="s">
        <v>28</v>
      </c>
      <c r="Z4" s="8" t="n">
        <v>0.0078687611</v>
      </c>
      <c r="AA4" s="8" t="n">
        <v>1.8969117874</v>
      </c>
      <c r="AB4" s="8" t="n">
        <v>0.3466474665</v>
      </c>
      <c r="AC4" s="8" t="n">
        <v>0.734966965</v>
      </c>
      <c r="AD4" s="8" t="n">
        <v>0.1006800212</v>
      </c>
      <c r="AE4" s="8" t="n">
        <v>1.8384103742</v>
      </c>
      <c r="AF4" s="8" t="n">
        <v>0.2170746067</v>
      </c>
      <c r="AG4" s="8" t="n">
        <v>0.7177853599</v>
      </c>
    </row>
    <row r="5" customFormat="false" ht="15" hidden="false" customHeight="false" outlineLevel="0" collapsed="false">
      <c r="A5" s="3" t="s">
        <v>29</v>
      </c>
      <c r="B5" s="3" t="s">
        <v>30</v>
      </c>
      <c r="C5" s="9"/>
      <c r="D5" s="10" t="s">
        <v>25</v>
      </c>
      <c r="E5" s="10" t="n">
        <v>147494089</v>
      </c>
      <c r="F5" s="10" t="n">
        <v>147498172</v>
      </c>
      <c r="G5" s="11" t="n">
        <v>0.000632875857209788</v>
      </c>
      <c r="H5" s="11" t="n">
        <v>1.87257446392884</v>
      </c>
      <c r="I5" s="11" t="n">
        <v>0.000486104204486081</v>
      </c>
      <c r="J5" s="11" t="n">
        <v>2.50168740430563</v>
      </c>
      <c r="K5" s="11" t="n">
        <v>0.000153532608555671</v>
      </c>
      <c r="L5" s="11" t="n">
        <v>1.89707303511371</v>
      </c>
      <c r="M5" s="11" t="n">
        <v>2.53617238429223E-005</v>
      </c>
      <c r="N5" s="11" t="n">
        <v>2.2648668801095</v>
      </c>
      <c r="O5" s="11" t="n">
        <v>0.186426301022548</v>
      </c>
      <c r="P5" s="11" t="n">
        <v>0.0282860386053512</v>
      </c>
      <c r="Q5" s="11" t="n">
        <v>0</v>
      </c>
      <c r="R5" s="11" t="n">
        <v>0</v>
      </c>
      <c r="S5" s="11" t="n">
        <v>0</v>
      </c>
      <c r="T5" s="3" t="s">
        <v>31</v>
      </c>
      <c r="U5" s="12" t="n">
        <v>147400506</v>
      </c>
      <c r="V5" s="12" t="n">
        <v>147465025</v>
      </c>
      <c r="W5" s="3" t="s">
        <v>27</v>
      </c>
      <c r="X5" s="12" t="n">
        <f aca="false">F5-U5</f>
        <v>97666</v>
      </c>
      <c r="Y5" s="3"/>
      <c r="Z5" s="11" t="n">
        <v>0.042542014</v>
      </c>
      <c r="AA5" s="11" t="n">
        <v>0.865245567</v>
      </c>
      <c r="AB5" s="11" t="n">
        <v>0.0126333255</v>
      </c>
      <c r="AC5" s="11" t="n">
        <v>0.8964822043</v>
      </c>
      <c r="AD5" s="11" t="n">
        <v>0.1152681088</v>
      </c>
      <c r="AE5" s="11" t="n">
        <v>0.8134056672</v>
      </c>
      <c r="AF5" s="11" t="n">
        <v>0.0422492395</v>
      </c>
      <c r="AG5" s="11" t="n">
        <v>0.887469691</v>
      </c>
    </row>
    <row r="6" customFormat="false" ht="15" hidden="false" customHeight="false" outlineLevel="0" collapsed="false">
      <c r="A6" s="3"/>
      <c r="B6" s="3" t="s">
        <v>32</v>
      </c>
      <c r="C6" s="9"/>
      <c r="D6" s="10" t="s">
        <v>25</v>
      </c>
      <c r="E6" s="10" t="n">
        <v>147496675</v>
      </c>
      <c r="F6" s="10" t="n">
        <v>147498172</v>
      </c>
      <c r="G6" s="11" t="n">
        <v>0.030484573149645</v>
      </c>
      <c r="H6" s="11" t="n">
        <v>1.43234386233936</v>
      </c>
      <c r="I6" s="11" t="n">
        <v>0.0349216687420864</v>
      </c>
      <c r="J6" s="11" t="n">
        <v>1.77685374704318</v>
      </c>
      <c r="K6" s="11" t="n">
        <v>0.0294516245450127</v>
      </c>
      <c r="L6" s="11" t="n">
        <v>1.46009375560505</v>
      </c>
      <c r="M6" s="11" t="n">
        <v>0.0218709736454066</v>
      </c>
      <c r="N6" s="11" t="n">
        <v>1.51062594266749</v>
      </c>
      <c r="O6" s="11" t="n">
        <v>0</v>
      </c>
      <c r="P6" s="11" t="n">
        <v>0</v>
      </c>
      <c r="Q6" s="11" t="n">
        <v>0</v>
      </c>
      <c r="R6" s="11" t="n">
        <v>0</v>
      </c>
      <c r="S6" s="11" t="n">
        <v>0</v>
      </c>
      <c r="T6" s="3"/>
      <c r="U6" s="12"/>
      <c r="V6" s="12"/>
      <c r="W6" s="3"/>
      <c r="X6" s="12"/>
      <c r="Y6" s="3"/>
      <c r="Z6" s="11"/>
      <c r="AA6" s="11"/>
      <c r="AB6" s="11"/>
      <c r="AC6" s="11"/>
      <c r="AD6" s="11"/>
      <c r="AE6" s="11"/>
      <c r="AF6" s="11"/>
      <c r="AG6" s="11"/>
    </row>
    <row r="7" customFormat="false" ht="15" hidden="false" customHeight="false" outlineLevel="0" collapsed="false">
      <c r="A7" s="3" t="s">
        <v>33</v>
      </c>
      <c r="B7" s="3" t="s">
        <v>34</v>
      </c>
      <c r="C7" s="9"/>
      <c r="D7" s="10" t="s">
        <v>25</v>
      </c>
      <c r="E7" s="10" t="n">
        <v>193648023</v>
      </c>
      <c r="F7" s="10" t="n">
        <v>193696313</v>
      </c>
      <c r="G7" s="11" t="n">
        <v>0.0205833836777147</v>
      </c>
      <c r="H7" s="11" t="n">
        <v>0.918851382344051</v>
      </c>
      <c r="I7" s="11" t="n">
        <v>0.017251560503076</v>
      </c>
      <c r="J7" s="11" t="n">
        <v>1.48722681717631</v>
      </c>
      <c r="K7" s="11" t="n">
        <v>0.00318117254510861</v>
      </c>
      <c r="L7" s="11" t="n">
        <v>0.953527716638298</v>
      </c>
      <c r="M7" s="11" t="n">
        <v>0.0254719382748503</v>
      </c>
      <c r="N7" s="11" t="n">
        <v>1.28099135515936</v>
      </c>
      <c r="O7" s="11" t="n">
        <v>0</v>
      </c>
      <c r="P7" s="11" t="n">
        <v>0.198002270237458</v>
      </c>
      <c r="Q7" s="11" t="n">
        <v>0.0943702840809788</v>
      </c>
      <c r="R7" s="11" t="n">
        <v>0.0811006252358085</v>
      </c>
      <c r="S7" s="11" t="n">
        <v>0</v>
      </c>
      <c r="T7" s="13" t="s">
        <v>35</v>
      </c>
      <c r="U7" s="12" t="n">
        <v>193091088</v>
      </c>
      <c r="V7" s="12" t="n">
        <v>193223942</v>
      </c>
      <c r="W7" s="3" t="s">
        <v>27</v>
      </c>
      <c r="X7" s="12" t="n">
        <f aca="false">F7-U7</f>
        <v>605225</v>
      </c>
      <c r="Y7" s="3"/>
      <c r="Z7" s="8" t="n">
        <v>0.3669691028</v>
      </c>
      <c r="AA7" s="8" t="n">
        <v>0.2488597128</v>
      </c>
      <c r="AB7" s="8" t="n">
        <v>0.7960386959</v>
      </c>
      <c r="AC7" s="8" t="n">
        <v>0.090201584</v>
      </c>
      <c r="AD7" s="8" t="n">
        <v>0.5784532074</v>
      </c>
      <c r="AE7" s="8" t="n">
        <v>0.1852506457</v>
      </c>
      <c r="AF7" s="8" t="n">
        <v>0.9155313981</v>
      </c>
      <c r="AG7" s="8" t="n">
        <v>0.0793341727</v>
      </c>
    </row>
    <row r="8" customFormat="false" ht="15" hidden="false" customHeight="false" outlineLevel="0" collapsed="false">
      <c r="A8" s="3" t="s">
        <v>36</v>
      </c>
      <c r="B8" s="3" t="s">
        <v>37</v>
      </c>
      <c r="C8" s="9" t="s">
        <v>38</v>
      </c>
      <c r="D8" s="10" t="s">
        <v>25</v>
      </c>
      <c r="E8" s="10" t="n">
        <v>211859863</v>
      </c>
      <c r="F8" s="10" t="n">
        <v>211863445</v>
      </c>
      <c r="G8" s="11" t="n">
        <v>0.00573576916310253</v>
      </c>
      <c r="H8" s="11" t="n">
        <v>1.36756365955518</v>
      </c>
      <c r="I8" s="11" t="n">
        <v>0.0229204275154305</v>
      </c>
      <c r="J8" s="11" t="n">
        <v>1.54911006421872</v>
      </c>
      <c r="K8" s="11" t="n">
        <v>0.00161257631799446</v>
      </c>
      <c r="L8" s="11" t="n">
        <v>1.37900165199876</v>
      </c>
      <c r="M8" s="11" t="n">
        <v>0.0116462337060788</v>
      </c>
      <c r="N8" s="11" t="n">
        <v>1.32414390942596</v>
      </c>
      <c r="O8" s="11" t="n">
        <v>0</v>
      </c>
      <c r="P8" s="11" t="n">
        <v>0</v>
      </c>
      <c r="Q8" s="11" t="n">
        <v>0.0188740568161958</v>
      </c>
      <c r="R8" s="11" t="n">
        <v>0</v>
      </c>
      <c r="S8" s="11" t="n">
        <v>0</v>
      </c>
      <c r="T8" s="3" t="s">
        <v>39</v>
      </c>
      <c r="U8" s="12" t="n">
        <v>211831599</v>
      </c>
      <c r="V8" s="12" t="n">
        <v>211848972</v>
      </c>
      <c r="W8" s="3" t="s">
        <v>40</v>
      </c>
      <c r="X8" s="12" t="n">
        <f aca="false">F8-V8</f>
        <v>14473</v>
      </c>
      <c r="Y8" s="3"/>
      <c r="Z8" s="8" t="n">
        <v>0.0960127058</v>
      </c>
      <c r="AA8" s="8" t="n">
        <v>1.1574317153</v>
      </c>
      <c r="AB8" s="8" t="n">
        <v>0.866309818</v>
      </c>
      <c r="AC8" s="8" t="n">
        <v>0.0893019426</v>
      </c>
      <c r="AD8" s="8" t="n">
        <v>0.2674199113</v>
      </c>
      <c r="AE8" s="8" t="n">
        <v>1.15309351</v>
      </c>
      <c r="AF8" s="8" t="n">
        <v>0.9982634451</v>
      </c>
      <c r="AG8" s="8" t="n">
        <v>0.1064905466</v>
      </c>
    </row>
    <row r="9" customFormat="false" ht="15" hidden="false" customHeight="false" outlineLevel="0" collapsed="false">
      <c r="A9" s="3" t="s">
        <v>41</v>
      </c>
      <c r="B9" s="3" t="s">
        <v>42</v>
      </c>
      <c r="C9" s="9"/>
      <c r="D9" s="10" t="s">
        <v>25</v>
      </c>
      <c r="E9" s="10" t="n">
        <v>219391857</v>
      </c>
      <c r="F9" s="10" t="n">
        <v>219467786</v>
      </c>
      <c r="G9" s="11" t="n">
        <v>0.030497370790647</v>
      </c>
      <c r="H9" s="11" t="n">
        <v>0.82983539131494</v>
      </c>
      <c r="I9" s="11" t="n">
        <v>0.0092746547535834</v>
      </c>
      <c r="J9" s="11" t="n">
        <v>1.96091532573546</v>
      </c>
      <c r="K9" s="11" t="n">
        <v>0.00698849020351436</v>
      </c>
      <c r="L9" s="11" t="n">
        <v>0.850738267451264</v>
      </c>
      <c r="M9" s="11" t="n">
        <v>0.000273873948836588</v>
      </c>
      <c r="N9" s="11" t="n">
        <v>1.73218103247102</v>
      </c>
      <c r="O9" s="11" t="n">
        <v>5.96564163272154</v>
      </c>
      <c r="P9" s="11" t="n">
        <v>2.3760272428495</v>
      </c>
      <c r="Q9" s="11" t="n">
        <v>0.736088215831634</v>
      </c>
      <c r="R9" s="11" t="n">
        <v>2.5276361531827</v>
      </c>
      <c r="S9" s="11" t="n">
        <v>4.9017</v>
      </c>
      <c r="T9" s="3" t="s">
        <v>43</v>
      </c>
      <c r="U9" s="12" t="n">
        <v>219347192</v>
      </c>
      <c r="V9" s="12" t="n">
        <v>219386207</v>
      </c>
      <c r="W9" s="3" t="s">
        <v>27</v>
      </c>
      <c r="X9" s="12" t="n">
        <f aca="false">F9-U9</f>
        <v>120594</v>
      </c>
      <c r="Y9" s="3"/>
      <c r="Z9" s="11" t="n">
        <v>0.0172174168</v>
      </c>
      <c r="AA9" s="11" t="n">
        <v>0.8337632616</v>
      </c>
      <c r="AB9" s="11" t="n">
        <v>0.0524346741</v>
      </c>
      <c r="AC9" s="11" t="n">
        <v>0.7142115246</v>
      </c>
      <c r="AD9" s="11" t="n">
        <v>0.0812968289</v>
      </c>
      <c r="AE9" s="11" t="n">
        <v>0.7709042864</v>
      </c>
      <c r="AF9" s="11" t="n">
        <v>0.0544879436</v>
      </c>
      <c r="AG9" s="11" t="n">
        <v>0.6997561923</v>
      </c>
    </row>
    <row r="10" customFormat="false" ht="15" hidden="false" customHeight="false" outlineLevel="0" collapsed="false">
      <c r="A10" s="3"/>
      <c r="B10" s="3" t="s">
        <v>44</v>
      </c>
      <c r="C10" s="9"/>
      <c r="D10" s="10" t="s">
        <v>25</v>
      </c>
      <c r="E10" s="10" t="n">
        <v>219391857</v>
      </c>
      <c r="F10" s="10" t="n">
        <v>219419234</v>
      </c>
      <c r="G10" s="11" t="n">
        <v>0.0104511875855992</v>
      </c>
      <c r="H10" s="11" t="n">
        <v>1.16441600547858</v>
      </c>
      <c r="I10" s="11" t="n">
        <v>0.00468469330197507</v>
      </c>
      <c r="J10" s="11" t="n">
        <v>1.73020188467645</v>
      </c>
      <c r="K10" s="11" t="n">
        <v>0.000852890944087366</v>
      </c>
      <c r="L10" s="11" t="n">
        <v>1.1865750603691</v>
      </c>
      <c r="M10" s="11" t="n">
        <v>0.000802471626276772</v>
      </c>
      <c r="N10" s="11" t="n">
        <v>1.51087873060013</v>
      </c>
      <c r="O10" s="11" t="n">
        <v>2.60996821431568</v>
      </c>
      <c r="P10" s="11" t="n">
        <v>1.2728717372408</v>
      </c>
      <c r="Q10" s="11" t="n">
        <v>0.452977363588698</v>
      </c>
      <c r="R10" s="11" t="n">
        <v>1.17595906591922</v>
      </c>
      <c r="S10" s="11" t="n">
        <v>4.9017</v>
      </c>
      <c r="T10" s="3"/>
      <c r="U10" s="12"/>
      <c r="V10" s="12"/>
      <c r="W10" s="3"/>
      <c r="X10" s="12" t="n">
        <f aca="false">F10-U9</f>
        <v>72042</v>
      </c>
      <c r="Y10" s="3"/>
      <c r="Z10" s="11"/>
      <c r="AA10" s="11"/>
      <c r="AB10" s="11"/>
      <c r="AC10" s="11"/>
      <c r="AD10" s="11"/>
      <c r="AE10" s="11"/>
      <c r="AF10" s="11"/>
      <c r="AG10" s="11"/>
    </row>
    <row r="11" customFormat="false" ht="15" hidden="false" customHeight="false" outlineLevel="0" collapsed="false">
      <c r="A11" s="3" t="s">
        <v>45</v>
      </c>
      <c r="B11" s="3" t="s">
        <v>46</v>
      </c>
      <c r="C11" s="9" t="s">
        <v>47</v>
      </c>
      <c r="D11" s="10" t="s">
        <v>25</v>
      </c>
      <c r="E11" s="10" t="n">
        <v>219616119</v>
      </c>
      <c r="F11" s="10" t="n">
        <v>219618818</v>
      </c>
      <c r="G11" s="11" t="n">
        <v>0.010354467804834</v>
      </c>
      <c r="H11" s="11" t="n">
        <v>1.74608824038773</v>
      </c>
      <c r="I11" s="11" t="n">
        <v>0.0105884669238491</v>
      </c>
      <c r="J11" s="11" t="n">
        <v>1.60244999265792</v>
      </c>
      <c r="K11" s="11" t="n">
        <v>0.00147471052068132</v>
      </c>
      <c r="L11" s="11" t="n">
        <v>1.71208302212614</v>
      </c>
      <c r="M11" s="11" t="n">
        <v>0.00668348945442884</v>
      </c>
      <c r="N11" s="11" t="n">
        <v>1.38710790271328</v>
      </c>
      <c r="O11" s="11" t="n">
        <v>0</v>
      </c>
      <c r="P11" s="11" t="n">
        <v>0.0282860386053512</v>
      </c>
      <c r="Q11" s="11" t="n">
        <v>0</v>
      </c>
      <c r="R11" s="11" t="n">
        <v>1.2840932329003</v>
      </c>
      <c r="S11" s="11" t="n">
        <v>1.8948</v>
      </c>
      <c r="T11" s="3" t="s">
        <v>48</v>
      </c>
      <c r="U11" s="12" t="n">
        <v>219858769</v>
      </c>
      <c r="V11" s="12" t="n">
        <v>220131989</v>
      </c>
      <c r="W11" s="3" t="s">
        <v>40</v>
      </c>
      <c r="X11" s="12" t="n">
        <f aca="false">U11-F11</f>
        <v>239951</v>
      </c>
      <c r="Y11" s="3"/>
      <c r="Z11" s="8" t="n">
        <v>0.3857019166</v>
      </c>
      <c r="AA11" s="8" t="n">
        <v>0.7937807173</v>
      </c>
      <c r="AB11" s="8" t="n">
        <v>0.5579400164</v>
      </c>
      <c r="AC11" s="8" t="n">
        <v>0.471857253</v>
      </c>
      <c r="AD11" s="8" t="n">
        <v>0.5453349083</v>
      </c>
      <c r="AE11" s="8" t="n">
        <v>0.7351384253</v>
      </c>
      <c r="AF11" s="8" t="n">
        <v>0.4062453246</v>
      </c>
      <c r="AG11" s="8" t="n">
        <v>0.3989817215</v>
      </c>
    </row>
    <row r="12" customFormat="false" ht="15" hidden="false" customHeight="false" outlineLevel="0" collapsed="false">
      <c r="A12" s="3" t="s">
        <v>49</v>
      </c>
      <c r="B12" s="3" t="s">
        <v>50</v>
      </c>
      <c r="C12" s="9" t="s">
        <v>38</v>
      </c>
      <c r="D12" s="10" t="s">
        <v>25</v>
      </c>
      <c r="E12" s="10" t="n">
        <v>14717544</v>
      </c>
      <c r="F12" s="10" t="n">
        <v>14746458</v>
      </c>
      <c r="G12" s="11" t="n">
        <v>0.0415604883447254</v>
      </c>
      <c r="H12" s="11" t="n">
        <v>1.06266722602291</v>
      </c>
      <c r="I12" s="11" t="n">
        <v>9.49694295255534E-005</v>
      </c>
      <c r="J12" s="11" t="n">
        <v>2.42871743194154</v>
      </c>
      <c r="K12" s="11" t="n">
        <v>0.014718277818644</v>
      </c>
      <c r="L12" s="11" t="n">
        <v>1.09693094647884</v>
      </c>
      <c r="M12" s="11" t="n">
        <v>6.17956094943207E-006</v>
      </c>
      <c r="N12" s="11" t="n">
        <v>2.2379574201199</v>
      </c>
      <c r="O12" s="11" t="n">
        <v>0</v>
      </c>
      <c r="P12" s="11" t="n">
        <v>0.169716231632107</v>
      </c>
      <c r="Q12" s="11" t="n">
        <v>0.075496227264783</v>
      </c>
      <c r="R12" s="11" t="n">
        <v>2.28433427747527</v>
      </c>
      <c r="S12" s="11" t="n">
        <v>0.39094</v>
      </c>
      <c r="T12" s="3" t="s">
        <v>51</v>
      </c>
      <c r="U12" s="12" t="n">
        <v>14925213</v>
      </c>
      <c r="V12" s="12" t="n">
        <v>15394651</v>
      </c>
      <c r="W12" s="3" t="s">
        <v>27</v>
      </c>
      <c r="X12" s="12" t="n">
        <f aca="false">U12-F12</f>
        <v>178755</v>
      </c>
      <c r="Y12" s="3"/>
      <c r="Z12" s="8" t="n">
        <v>0.2961852954</v>
      </c>
      <c r="AA12" s="8" t="n">
        <v>-0.3035734607</v>
      </c>
      <c r="AB12" s="8" t="n">
        <v>0.8209973931</v>
      </c>
      <c r="AC12" s="8" t="n">
        <v>-0.0882577839</v>
      </c>
      <c r="AD12" s="8" t="n">
        <v>0.2728315215</v>
      </c>
      <c r="AE12" s="8" t="n">
        <v>-0.3647807367</v>
      </c>
      <c r="AF12" s="8" t="n">
        <v>0.7989218573</v>
      </c>
      <c r="AG12" s="8" t="n">
        <v>-0.0933577718</v>
      </c>
    </row>
    <row r="13" customFormat="false" ht="15" hidden="false" customHeight="false" outlineLevel="0" collapsed="false">
      <c r="A13" s="3" t="s">
        <v>52</v>
      </c>
      <c r="B13" s="3" t="s">
        <v>53</v>
      </c>
      <c r="C13" s="9"/>
      <c r="D13" s="10" t="s">
        <v>25</v>
      </c>
      <c r="E13" s="10" t="n">
        <v>23608314</v>
      </c>
      <c r="F13" s="10" t="n">
        <v>23610576</v>
      </c>
      <c r="G13" s="11" t="n">
        <v>0.0131934970293908</v>
      </c>
      <c r="H13" s="11" t="n">
        <v>1.23793053975195</v>
      </c>
      <c r="I13" s="11" t="n">
        <v>0.0254025910810402</v>
      </c>
      <c r="J13" s="11" t="n">
        <v>1.42215443151121</v>
      </c>
      <c r="K13" s="11" t="n">
        <v>0.00147841467105575</v>
      </c>
      <c r="L13" s="11" t="n">
        <v>1.2818405306738</v>
      </c>
      <c r="M13" s="11" t="n">
        <v>0.00473854430008054</v>
      </c>
      <c r="N13" s="11" t="n">
        <v>1.29792870946558</v>
      </c>
      <c r="O13" s="11" t="n">
        <v>0.932131505112741</v>
      </c>
      <c r="P13" s="11" t="n">
        <v>0.0848581158160536</v>
      </c>
      <c r="Q13" s="11" t="n">
        <v>0.0566221704485873</v>
      </c>
      <c r="R13" s="11" t="n">
        <v>1.36519385813611</v>
      </c>
      <c r="S13" s="11" t="n">
        <v>2.6545</v>
      </c>
      <c r="T13" s="3" t="s">
        <v>54</v>
      </c>
      <c r="U13" s="12" t="n">
        <v>23636276</v>
      </c>
      <c r="V13" s="12" t="n">
        <v>23638386</v>
      </c>
      <c r="W13" s="3" t="s">
        <v>40</v>
      </c>
      <c r="X13" s="12" t="n">
        <f aca="false">U13-F13</f>
        <v>25700</v>
      </c>
      <c r="Y13" s="3" t="s">
        <v>55</v>
      </c>
      <c r="Z13" s="8" t="n">
        <v>0.1275848675</v>
      </c>
      <c r="AA13" s="8" t="n">
        <v>0.3445546658</v>
      </c>
      <c r="AB13" s="8" t="n">
        <v>0.7899590252</v>
      </c>
      <c r="AC13" s="8" t="n">
        <v>-0.0956162347</v>
      </c>
      <c r="AD13" s="8" t="n">
        <v>0.42396998</v>
      </c>
      <c r="AE13" s="8" t="n">
        <v>0.2817676198</v>
      </c>
      <c r="AF13" s="8" t="n">
        <v>0.6687095638</v>
      </c>
      <c r="AG13" s="8" t="n">
        <v>-0.1007005207</v>
      </c>
    </row>
    <row r="14" customFormat="false" ht="15" hidden="false" customHeight="false" outlineLevel="0" collapsed="false">
      <c r="A14" s="3" t="s">
        <v>56</v>
      </c>
      <c r="B14" s="3" t="s">
        <v>57</v>
      </c>
      <c r="C14" s="9" t="s">
        <v>24</v>
      </c>
      <c r="D14" s="10" t="s">
        <v>58</v>
      </c>
      <c r="E14" s="10" t="n">
        <v>1556216</v>
      </c>
      <c r="F14" s="10" t="n">
        <v>1558473</v>
      </c>
      <c r="G14" s="11" t="n">
        <v>0.0013962039825474</v>
      </c>
      <c r="H14" s="11" t="n">
        <v>2.53945056885377</v>
      </c>
      <c r="I14" s="11" t="n">
        <v>0.00013671355741834</v>
      </c>
      <c r="J14" s="11" t="n">
        <v>2.69048714299112</v>
      </c>
      <c r="K14" s="11" t="n">
        <v>0.000352660080857345</v>
      </c>
      <c r="L14" s="11" t="n">
        <v>2.51526859136594</v>
      </c>
      <c r="M14" s="11" t="n">
        <v>2.16337892350647E-005</v>
      </c>
      <c r="N14" s="11" t="n">
        <v>2.52631574431229</v>
      </c>
      <c r="O14" s="11" t="n">
        <v>0</v>
      </c>
      <c r="P14" s="11" t="n">
        <v>0</v>
      </c>
      <c r="Q14" s="11" t="n">
        <v>0</v>
      </c>
      <c r="R14" s="11" t="n">
        <v>0.189234792216887</v>
      </c>
      <c r="S14" s="11" t="n">
        <v>0</v>
      </c>
      <c r="T14" s="3" t="s">
        <v>59</v>
      </c>
      <c r="U14" s="12" t="n">
        <v>1377995</v>
      </c>
      <c r="V14" s="12" t="n">
        <v>1546499</v>
      </c>
      <c r="W14" s="3" t="s">
        <v>27</v>
      </c>
      <c r="X14" s="12" t="n">
        <f aca="false">F14-U14</f>
        <v>180478</v>
      </c>
      <c r="Y14" s="3"/>
      <c r="Z14" s="4" t="n">
        <v>4.94056216645132E-005</v>
      </c>
      <c r="AA14" s="11" t="n">
        <v>2.3698790565</v>
      </c>
      <c r="AB14" s="4" t="n">
        <v>9.63605188679954E-010</v>
      </c>
      <c r="AC14" s="11" t="n">
        <v>3.5584444224</v>
      </c>
      <c r="AD14" s="11" t="n">
        <v>0.0016913322</v>
      </c>
      <c r="AE14" s="11" t="n">
        <v>2.311791584</v>
      </c>
      <c r="AF14" s="4" t="n">
        <v>2.95597550775198E-008</v>
      </c>
      <c r="AG14" s="11" t="n">
        <v>3.5555248027</v>
      </c>
    </row>
    <row r="15" customFormat="false" ht="15" hidden="false" customHeight="false" outlineLevel="0" collapsed="false">
      <c r="A15" s="3"/>
      <c r="B15" s="3" t="s">
        <v>60</v>
      </c>
      <c r="C15" s="9" t="s">
        <v>24</v>
      </c>
      <c r="D15" s="10" t="s">
        <v>58</v>
      </c>
      <c r="E15" s="10" t="n">
        <v>1556216</v>
      </c>
      <c r="F15" s="10" t="n">
        <v>1558473</v>
      </c>
      <c r="G15" s="11" t="n">
        <v>1.18540056691549E-005</v>
      </c>
      <c r="H15" s="11" t="n">
        <v>3.00528252379973</v>
      </c>
      <c r="I15" s="11" t="n">
        <v>0.00013671355741834</v>
      </c>
      <c r="J15" s="11" t="n">
        <v>2.69048714299112</v>
      </c>
      <c r="K15" s="11" t="n">
        <v>6.23625673407785E-007</v>
      </c>
      <c r="L15" s="11" t="n">
        <v>2.99657802118671</v>
      </c>
      <c r="M15" s="11" t="n">
        <v>2.16632327931612E-005</v>
      </c>
      <c r="N15" s="11" t="n">
        <v>2.52632054059233</v>
      </c>
      <c r="O15" s="11" t="n">
        <v>0</v>
      </c>
      <c r="P15" s="11" t="n">
        <v>0</v>
      </c>
      <c r="Q15" s="11" t="n">
        <v>0</v>
      </c>
      <c r="R15" s="11" t="n">
        <v>0.28385218832533</v>
      </c>
      <c r="S15" s="11" t="n">
        <v>0</v>
      </c>
      <c r="T15" s="3"/>
      <c r="U15" s="12"/>
      <c r="V15" s="12"/>
      <c r="W15" s="3"/>
      <c r="X15" s="12"/>
      <c r="Y15" s="3"/>
      <c r="Z15" s="4"/>
      <c r="AA15" s="4"/>
      <c r="AB15" s="4"/>
      <c r="AC15" s="4"/>
      <c r="AD15" s="4"/>
      <c r="AE15" s="4"/>
      <c r="AF15" s="4"/>
      <c r="AG15" s="11"/>
    </row>
    <row r="16" customFormat="false" ht="15" hidden="false" customHeight="false" outlineLevel="0" collapsed="false">
      <c r="A16" s="3"/>
      <c r="B16" s="3" t="s">
        <v>61</v>
      </c>
      <c r="C16" s="9" t="s">
        <v>24</v>
      </c>
      <c r="D16" s="10" t="s">
        <v>58</v>
      </c>
      <c r="E16" s="10" t="n">
        <v>1556216</v>
      </c>
      <c r="F16" s="10" t="n">
        <v>1558473</v>
      </c>
      <c r="G16" s="11" t="n">
        <v>4.20666543058887E-005</v>
      </c>
      <c r="H16" s="11" t="n">
        <v>3.25378058542261</v>
      </c>
      <c r="I16" s="11" t="n">
        <v>0.00013671355741834</v>
      </c>
      <c r="J16" s="11" t="n">
        <v>2.69048714299112</v>
      </c>
      <c r="K16" s="11" t="n">
        <v>3.27823342262518E-007</v>
      </c>
      <c r="L16" s="11" t="n">
        <v>3.26658666025527</v>
      </c>
      <c r="M16" s="11" t="n">
        <v>2.16667595407019E-005</v>
      </c>
      <c r="N16" s="11" t="n">
        <v>2.52632111466954</v>
      </c>
      <c r="O16" s="11" t="n">
        <v>0</v>
      </c>
      <c r="P16" s="11" t="n">
        <v>0</v>
      </c>
      <c r="Q16" s="11" t="n">
        <v>0</v>
      </c>
      <c r="R16" s="11" t="n">
        <v>0.162201250471617</v>
      </c>
      <c r="S16" s="11" t="n">
        <v>0</v>
      </c>
      <c r="T16" s="3"/>
      <c r="U16" s="12"/>
      <c r="V16" s="12"/>
      <c r="W16" s="3"/>
      <c r="X16" s="12"/>
      <c r="Y16" s="3"/>
      <c r="Z16" s="4"/>
      <c r="AA16" s="4"/>
      <c r="AB16" s="4"/>
      <c r="AC16" s="4"/>
      <c r="AD16" s="4"/>
      <c r="AE16" s="4"/>
      <c r="AF16" s="4"/>
      <c r="AG16" s="11"/>
    </row>
    <row r="17" customFormat="false" ht="15" hidden="false" customHeight="false" outlineLevel="0" collapsed="false">
      <c r="A17" s="3"/>
      <c r="B17" s="3" t="s">
        <v>62</v>
      </c>
      <c r="C17" s="9" t="s">
        <v>24</v>
      </c>
      <c r="D17" s="10" t="s">
        <v>58</v>
      </c>
      <c r="E17" s="10" t="n">
        <v>1556216</v>
      </c>
      <c r="F17" s="10" t="n">
        <v>1558473</v>
      </c>
      <c r="G17" s="11" t="n">
        <v>4.06217131724724E-006</v>
      </c>
      <c r="H17" s="11" t="n">
        <v>2.66495225328641</v>
      </c>
      <c r="I17" s="11" t="n">
        <v>0.00013671355741834</v>
      </c>
      <c r="J17" s="11" t="n">
        <v>2.69048714299112</v>
      </c>
      <c r="K17" s="11" t="n">
        <v>1.48916699754693E-006</v>
      </c>
      <c r="L17" s="11" t="n">
        <v>2.66450059113854</v>
      </c>
      <c r="M17" s="11" t="n">
        <v>2.16443861021407E-005</v>
      </c>
      <c r="N17" s="11" t="n">
        <v>2.52631747123818</v>
      </c>
      <c r="O17" s="11" t="n">
        <v>0</v>
      </c>
      <c r="P17" s="11" t="n">
        <v>0</v>
      </c>
      <c r="Q17" s="11" t="n">
        <v>0</v>
      </c>
      <c r="R17" s="11" t="n">
        <v>0.0946173961084433</v>
      </c>
      <c r="S17" s="11" t="n">
        <v>0</v>
      </c>
      <c r="T17" s="3"/>
      <c r="U17" s="12"/>
      <c r="V17" s="12"/>
      <c r="W17" s="3"/>
      <c r="X17" s="12"/>
      <c r="Y17" s="3"/>
      <c r="Z17" s="4"/>
      <c r="AA17" s="4"/>
      <c r="AB17" s="4"/>
      <c r="AC17" s="4"/>
      <c r="AD17" s="4"/>
      <c r="AE17" s="4"/>
      <c r="AF17" s="4"/>
      <c r="AG17" s="11"/>
    </row>
    <row r="18" customFormat="false" ht="15" hidden="false" customHeight="false" outlineLevel="0" collapsed="false">
      <c r="A18" s="3" t="s">
        <v>63</v>
      </c>
      <c r="B18" s="3" t="s">
        <v>64</v>
      </c>
      <c r="C18" s="9" t="s">
        <v>24</v>
      </c>
      <c r="D18" s="10" t="s">
        <v>58</v>
      </c>
      <c r="E18" s="10" t="n">
        <v>1562697</v>
      </c>
      <c r="F18" s="10" t="n">
        <v>1567389</v>
      </c>
      <c r="G18" s="11" t="n">
        <v>0.0029298862257549</v>
      </c>
      <c r="H18" s="11" t="n">
        <v>1.73308400836347</v>
      </c>
      <c r="I18" s="11" t="n">
        <v>3.34254931893052E-005</v>
      </c>
      <c r="J18" s="11" t="n">
        <v>3.19790053192114</v>
      </c>
      <c r="K18" s="11" t="n">
        <v>9.61714243353357E-005</v>
      </c>
      <c r="L18" s="11" t="n">
        <v>1.74734647606956</v>
      </c>
      <c r="M18" s="11" t="n">
        <v>1.84086774655436E-007</v>
      </c>
      <c r="N18" s="11" t="n">
        <v>2.93125519765924</v>
      </c>
      <c r="O18" s="11" t="n">
        <v>0.372852602045097</v>
      </c>
      <c r="P18" s="11" t="n">
        <v>0.0565720772107024</v>
      </c>
      <c r="Q18" s="11" t="n">
        <v>0.0377481136323915</v>
      </c>
      <c r="R18" s="11" t="n">
        <v>0.324402500943234</v>
      </c>
      <c r="S18" s="11" t="n">
        <v>0</v>
      </c>
      <c r="T18" s="3"/>
      <c r="U18" s="12"/>
      <c r="V18" s="12"/>
      <c r="W18" s="3"/>
      <c r="X18" s="12" t="n">
        <f aca="false">F18-U14</f>
        <v>189394</v>
      </c>
      <c r="Y18" s="3"/>
      <c r="Z18" s="4"/>
      <c r="AA18" s="4"/>
      <c r="AB18" s="4"/>
      <c r="AC18" s="4"/>
      <c r="AD18" s="4"/>
      <c r="AE18" s="4"/>
      <c r="AF18" s="4"/>
      <c r="AG18" s="11"/>
    </row>
    <row r="19" customFormat="false" ht="15" hidden="false" customHeight="false" outlineLevel="0" collapsed="false">
      <c r="A19" s="3"/>
      <c r="B19" s="3" t="s">
        <v>65</v>
      </c>
      <c r="C19" s="9" t="s">
        <v>24</v>
      </c>
      <c r="D19" s="10" t="s">
        <v>58</v>
      </c>
      <c r="E19" s="10" t="n">
        <v>1562697</v>
      </c>
      <c r="F19" s="10" t="n">
        <v>1567389</v>
      </c>
      <c r="G19" s="11" t="n">
        <v>0.00404419850699683</v>
      </c>
      <c r="H19" s="11" t="n">
        <v>1.99322530249518</v>
      </c>
      <c r="I19" s="11" t="n">
        <v>3.34254931893052E-005</v>
      </c>
      <c r="J19" s="11" t="n">
        <v>3.19790053192114</v>
      </c>
      <c r="K19" s="11" t="n">
        <v>5.253724206515E-005</v>
      </c>
      <c r="L19" s="11" t="n">
        <v>1.99076797642347</v>
      </c>
      <c r="M19" s="11" t="n">
        <v>1.83766194969641E-007</v>
      </c>
      <c r="N19" s="11" t="n">
        <v>2.93125191233255</v>
      </c>
      <c r="O19" s="11" t="n">
        <v>0.372852602045097</v>
      </c>
      <c r="P19" s="11" t="n">
        <v>0.0565720772107024</v>
      </c>
      <c r="Q19" s="11" t="n">
        <v>0.0377481136323915</v>
      </c>
      <c r="R19" s="11" t="n">
        <v>0.405503126179043</v>
      </c>
      <c r="S19" s="11" t="n">
        <v>0</v>
      </c>
      <c r="T19" s="3"/>
      <c r="U19" s="12"/>
      <c r="V19" s="12"/>
      <c r="W19" s="3"/>
      <c r="X19" s="12"/>
      <c r="Y19" s="3"/>
      <c r="Z19" s="4"/>
      <c r="AA19" s="4"/>
      <c r="AB19" s="4"/>
      <c r="AC19" s="4"/>
      <c r="AD19" s="4"/>
      <c r="AE19" s="4"/>
      <c r="AF19" s="4"/>
      <c r="AG19" s="11"/>
    </row>
    <row r="20" customFormat="false" ht="15" hidden="false" customHeight="false" outlineLevel="0" collapsed="false">
      <c r="A20" s="3" t="s">
        <v>66</v>
      </c>
      <c r="B20" s="3" t="s">
        <v>67</v>
      </c>
      <c r="C20" s="9"/>
      <c r="D20" s="10" t="s">
        <v>58</v>
      </c>
      <c r="E20" s="10" t="n">
        <v>1576325</v>
      </c>
      <c r="F20" s="10" t="n">
        <v>1584083</v>
      </c>
      <c r="G20" s="11" t="n">
        <v>0.00190941303770048</v>
      </c>
      <c r="H20" s="11" t="n">
        <v>2.15567195885792</v>
      </c>
      <c r="I20" s="11" t="n">
        <v>4.3544464458074E-005</v>
      </c>
      <c r="J20" s="11" t="n">
        <v>2.65945787108146</v>
      </c>
      <c r="K20" s="11" t="n">
        <v>6.74276026832474E-005</v>
      </c>
      <c r="L20" s="11" t="n">
        <v>2.1680525603091</v>
      </c>
      <c r="M20" s="11" t="n">
        <v>1.2082566720776E-005</v>
      </c>
      <c r="N20" s="11" t="n">
        <v>2.48046713673668</v>
      </c>
      <c r="O20" s="11" t="n">
        <v>0.932131505112741</v>
      </c>
      <c r="P20" s="11" t="n">
        <v>0.424290579080268</v>
      </c>
      <c r="Q20" s="11" t="n">
        <v>0.301984909059132</v>
      </c>
      <c r="R20" s="11" t="n">
        <v>0.0811006252358085</v>
      </c>
      <c r="S20" s="11" t="n">
        <v>0</v>
      </c>
      <c r="T20" s="3"/>
      <c r="U20" s="12"/>
      <c r="V20" s="12"/>
      <c r="W20" s="3"/>
      <c r="X20" s="12" t="n">
        <f aca="false">F20-U14</f>
        <v>206088</v>
      </c>
      <c r="Y20" s="3"/>
      <c r="Z20" s="4"/>
      <c r="AA20" s="4"/>
      <c r="AB20" s="4"/>
      <c r="AC20" s="4"/>
      <c r="AD20" s="4"/>
      <c r="AE20" s="4"/>
      <c r="AF20" s="4"/>
      <c r="AG20" s="11"/>
    </row>
    <row r="21" customFormat="false" ht="15" hidden="false" customHeight="false" outlineLevel="0" collapsed="false">
      <c r="A21" s="3" t="s">
        <v>68</v>
      </c>
      <c r="B21" s="3" t="s">
        <v>69</v>
      </c>
      <c r="C21" s="9" t="s">
        <v>38</v>
      </c>
      <c r="D21" s="10" t="s">
        <v>58</v>
      </c>
      <c r="E21" s="10" t="n">
        <v>1754992</v>
      </c>
      <c r="F21" s="10" t="n">
        <v>1757189</v>
      </c>
      <c r="G21" s="11" t="n">
        <v>0.0194546900829993</v>
      </c>
      <c r="H21" s="11" t="n">
        <v>0.878158751698784</v>
      </c>
      <c r="I21" s="11" t="n">
        <v>0.0182102526016154</v>
      </c>
      <c r="J21" s="11" t="n">
        <v>1.61588894506914</v>
      </c>
      <c r="K21" s="11" t="n">
        <v>0.0177186779079419</v>
      </c>
      <c r="L21" s="11" t="n">
        <v>0.893286496118015</v>
      </c>
      <c r="M21" s="11" t="n">
        <v>0.0159554138954713</v>
      </c>
      <c r="N21" s="11" t="n">
        <v>1.52114068435674</v>
      </c>
      <c r="O21" s="11" t="n">
        <v>0</v>
      </c>
      <c r="P21" s="11" t="n">
        <v>0.0848581158160536</v>
      </c>
      <c r="Q21" s="11" t="n">
        <v>0.226488681794349</v>
      </c>
      <c r="R21" s="11" t="n">
        <v>0.0811006252358085</v>
      </c>
      <c r="S21" s="11" t="n">
        <v>0.078332</v>
      </c>
      <c r="T21" s="13" t="s">
        <v>70</v>
      </c>
      <c r="U21" s="12" t="n">
        <v>1635659</v>
      </c>
      <c r="V21" s="12" t="n">
        <v>1748291</v>
      </c>
      <c r="W21" s="3" t="s">
        <v>40</v>
      </c>
      <c r="X21" s="12" t="n">
        <f aca="false">F21-U21</f>
        <v>121530</v>
      </c>
      <c r="Y21" s="3"/>
      <c r="Z21" s="8" t="n">
        <v>0.718430884</v>
      </c>
      <c r="AA21" s="8" t="n">
        <v>0.1197615822</v>
      </c>
      <c r="AB21" s="8" t="n">
        <v>0.9763783267</v>
      </c>
      <c r="AC21" s="8" t="n">
        <v>0.0117209219</v>
      </c>
      <c r="AD21" s="8" t="n">
        <v>0.7962034257</v>
      </c>
      <c r="AE21" s="8" t="n">
        <v>0.0601845185</v>
      </c>
      <c r="AF21" s="8" t="n">
        <v>0.9638305556</v>
      </c>
      <c r="AG21" s="8" t="n">
        <v>0.0074064049</v>
      </c>
    </row>
    <row r="22" customFormat="false" ht="15" hidden="false" customHeight="false" outlineLevel="0" collapsed="false">
      <c r="A22" s="3" t="s">
        <v>71</v>
      </c>
      <c r="B22" s="3" t="s">
        <v>72</v>
      </c>
      <c r="C22" s="9" t="s">
        <v>38</v>
      </c>
      <c r="D22" s="10" t="s">
        <v>58</v>
      </c>
      <c r="E22" s="10" t="n">
        <v>65958842</v>
      </c>
      <c r="F22" s="10" t="n">
        <v>65982022</v>
      </c>
      <c r="G22" s="11" t="n">
        <v>0.0209378635218121</v>
      </c>
      <c r="H22" s="11" t="n">
        <v>1.17929762031217</v>
      </c>
      <c r="I22" s="11" t="n">
        <v>0.0207128786845756</v>
      </c>
      <c r="J22" s="11" t="n">
        <v>1.86884066199699</v>
      </c>
      <c r="K22" s="11" t="n">
        <v>0.0107601871073811</v>
      </c>
      <c r="L22" s="11" t="n">
        <v>1.22110242917482</v>
      </c>
      <c r="M22" s="11" t="n">
        <v>0.0081946782631749</v>
      </c>
      <c r="N22" s="11" t="n">
        <v>1.60896358310269</v>
      </c>
      <c r="O22" s="11" t="n">
        <v>0</v>
      </c>
      <c r="P22" s="11" t="n">
        <v>0.0282860386053512</v>
      </c>
      <c r="Q22" s="11" t="n">
        <v>0.0188740568161958</v>
      </c>
      <c r="R22" s="11" t="n">
        <v>0.0811006252358085</v>
      </c>
      <c r="S22" s="11" t="n">
        <v>0</v>
      </c>
      <c r="T22" s="3" t="s">
        <v>73</v>
      </c>
      <c r="U22" s="12" t="n">
        <v>65537985</v>
      </c>
      <c r="V22" s="12" t="n">
        <v>65659656</v>
      </c>
      <c r="W22" s="3" t="s">
        <v>40</v>
      </c>
      <c r="X22" s="12" t="n">
        <f aca="false">F22-U22</f>
        <v>444037</v>
      </c>
      <c r="Y22" s="3"/>
      <c r="Z22" s="8" t="n">
        <v>0.638588579</v>
      </c>
      <c r="AA22" s="8" t="n">
        <v>-0.1352345158</v>
      </c>
      <c r="AB22" s="8" t="n">
        <v>0.9918803108</v>
      </c>
      <c r="AC22" s="8" t="n">
        <v>-0.0041697049</v>
      </c>
      <c r="AD22" s="8" t="n">
        <v>0.5726132718</v>
      </c>
      <c r="AE22" s="8" t="n">
        <v>-0.2003740332</v>
      </c>
      <c r="AF22" s="8" t="n">
        <v>0.9059121337</v>
      </c>
      <c r="AG22" s="8" t="n">
        <v>-0.0066049147</v>
      </c>
    </row>
    <row r="23" customFormat="false" ht="15" hidden="false" customHeight="false" outlineLevel="0" collapsed="false">
      <c r="A23" s="3" t="s">
        <v>74</v>
      </c>
      <c r="B23" s="3" t="s">
        <v>75</v>
      </c>
      <c r="C23" s="9"/>
      <c r="D23" s="10" t="s">
        <v>58</v>
      </c>
      <c r="E23" s="10" t="n">
        <v>166651360</v>
      </c>
      <c r="F23" s="10" t="n">
        <v>166666520</v>
      </c>
      <c r="G23" s="11" t="n">
        <v>0.0279724512256618</v>
      </c>
      <c r="H23" s="11" t="n">
        <v>0.997679309739667</v>
      </c>
      <c r="I23" s="11" t="n">
        <v>0.00909127810550462</v>
      </c>
      <c r="J23" s="11" t="n">
        <v>1.60791470151218</v>
      </c>
      <c r="K23" s="11" t="n">
        <v>0.00334988567629673</v>
      </c>
      <c r="L23" s="11" t="n">
        <v>1.04964393068988</v>
      </c>
      <c r="M23" s="11" t="n">
        <v>0.00240277844142101</v>
      </c>
      <c r="N23" s="11" t="n">
        <v>1.49137113443427</v>
      </c>
      <c r="O23" s="11" t="n">
        <v>0.186426301022548</v>
      </c>
      <c r="P23" s="11" t="n">
        <v>0.424290579080268</v>
      </c>
      <c r="Q23" s="11" t="n">
        <v>0.698340102199243</v>
      </c>
      <c r="R23" s="11" t="n">
        <v>0.0811006252358085</v>
      </c>
      <c r="S23" s="11" t="n">
        <v>0</v>
      </c>
      <c r="T23" s="3" t="s">
        <v>76</v>
      </c>
      <c r="U23" s="12" t="n">
        <v>166604313</v>
      </c>
      <c r="V23" s="12" t="n">
        <v>166650803</v>
      </c>
      <c r="W23" s="3" t="s">
        <v>40</v>
      </c>
      <c r="X23" s="12" t="n">
        <f aca="false">F23-U23</f>
        <v>62207</v>
      </c>
      <c r="Y23" s="3"/>
      <c r="Z23" s="8" t="n">
        <v>0.0006611573</v>
      </c>
      <c r="AA23" s="8" t="n">
        <v>1.0807806714</v>
      </c>
      <c r="AB23" s="8" t="n">
        <v>0.0367075087</v>
      </c>
      <c r="AC23" s="8" t="n">
        <v>0.9280288395</v>
      </c>
      <c r="AD23" s="8" t="n">
        <v>0.0046913258</v>
      </c>
      <c r="AE23" s="8" t="n">
        <v>1.0132405622</v>
      </c>
      <c r="AF23" s="8" t="n">
        <v>0.0517770368</v>
      </c>
      <c r="AG23" s="8" t="n">
        <v>0.9299547906</v>
      </c>
    </row>
    <row r="24" customFormat="false" ht="15" hidden="false" customHeight="false" outlineLevel="0" collapsed="false">
      <c r="A24" s="3" t="s">
        <v>77</v>
      </c>
      <c r="B24" s="3" t="s">
        <v>78</v>
      </c>
      <c r="C24" s="9"/>
      <c r="D24" s="10" t="s">
        <v>58</v>
      </c>
      <c r="E24" s="10" t="n">
        <v>181940168</v>
      </c>
      <c r="F24" s="10" t="n">
        <v>181941195</v>
      </c>
      <c r="G24" s="11" t="n">
        <v>0.040172760597139</v>
      </c>
      <c r="H24" s="11" t="n">
        <v>1.71091800400418</v>
      </c>
      <c r="I24" s="11" t="n">
        <v>0.00165621893053847</v>
      </c>
      <c r="J24" s="11" t="n">
        <v>2.30702476137905</v>
      </c>
      <c r="K24" s="11" t="n">
        <v>0.00662036243537227</v>
      </c>
      <c r="L24" s="11" t="n">
        <v>1.65557661702841</v>
      </c>
      <c r="M24" s="11" t="n">
        <v>0.000367963757118579</v>
      </c>
      <c r="N24" s="11" t="n">
        <v>2.08070494837507</v>
      </c>
      <c r="O24" s="11" t="n">
        <v>0</v>
      </c>
      <c r="P24" s="11" t="n">
        <v>0.0282860386053512</v>
      </c>
      <c r="Q24" s="11" t="n">
        <v>0</v>
      </c>
      <c r="R24" s="11" t="n">
        <v>0.0675838543631738</v>
      </c>
      <c r="S24" s="11" t="n">
        <v>1.989</v>
      </c>
      <c r="T24" s="3" t="s">
        <v>79</v>
      </c>
      <c r="U24" s="12" t="n">
        <v>181845112</v>
      </c>
      <c r="V24" s="12" t="n">
        <v>181928150</v>
      </c>
      <c r="W24" s="3" t="s">
        <v>27</v>
      </c>
      <c r="X24" s="12" t="n">
        <f aca="false">F24-U24</f>
        <v>96083</v>
      </c>
      <c r="Y24" s="3"/>
      <c r="Z24" s="8" t="n">
        <v>0.0002510953</v>
      </c>
      <c r="AA24" s="8" t="n">
        <v>1.0497052772</v>
      </c>
      <c r="AB24" s="8" t="n">
        <v>0.7667574437</v>
      </c>
      <c r="AC24" s="8" t="n">
        <v>0.1288963714</v>
      </c>
      <c r="AD24" s="8" t="n">
        <v>0.0064253584</v>
      </c>
      <c r="AE24" s="8" t="n">
        <v>0.9861469563</v>
      </c>
      <c r="AF24" s="8" t="n">
        <v>0.5281640696</v>
      </c>
      <c r="AG24" s="8" t="n">
        <v>0.1208228195</v>
      </c>
    </row>
    <row r="25" customFormat="false" ht="15" hidden="false" customHeight="false" outlineLevel="0" collapsed="false">
      <c r="A25" s="3" t="s">
        <v>80</v>
      </c>
      <c r="B25" s="3" t="s">
        <v>81</v>
      </c>
      <c r="C25" s="9" t="s">
        <v>24</v>
      </c>
      <c r="D25" s="10" t="s">
        <v>58</v>
      </c>
      <c r="E25" s="10" t="n">
        <v>207790672</v>
      </c>
      <c r="F25" s="10" t="n">
        <v>207798146</v>
      </c>
      <c r="G25" s="11" t="n">
        <v>0.0161958224831588</v>
      </c>
      <c r="H25" s="11" t="n">
        <v>1.55261446719774</v>
      </c>
      <c r="I25" s="11" t="n">
        <v>1.95386806040909E-005</v>
      </c>
      <c r="J25" s="11" t="n">
        <v>2.73148325125727</v>
      </c>
      <c r="K25" s="11" t="n">
        <v>0.00658303495389861</v>
      </c>
      <c r="L25" s="11" t="n">
        <v>1.5668112375155</v>
      </c>
      <c r="M25" s="11" t="n">
        <v>8.15895063347525E-007</v>
      </c>
      <c r="N25" s="11" t="n">
        <v>2.56373203680083</v>
      </c>
      <c r="O25" s="11" t="n">
        <v>0</v>
      </c>
      <c r="P25" s="11" t="n">
        <v>0</v>
      </c>
      <c r="Q25" s="11" t="n">
        <v>0.0188740568161958</v>
      </c>
      <c r="R25" s="11" t="n">
        <v>0.0675838543631738</v>
      </c>
      <c r="S25" s="11" t="n">
        <v>2.5412</v>
      </c>
      <c r="T25" s="3" t="s">
        <v>82</v>
      </c>
      <c r="U25" s="12" t="n">
        <v>207804278</v>
      </c>
      <c r="V25" s="12" t="n">
        <v>207834198</v>
      </c>
      <c r="W25" s="3" t="s">
        <v>27</v>
      </c>
      <c r="X25" s="12" t="n">
        <f aca="false">U25-F25</f>
        <v>6132</v>
      </c>
      <c r="Y25" s="3"/>
      <c r="Z25" s="11" t="n">
        <v>0.3208772224</v>
      </c>
      <c r="AA25" s="11" t="n">
        <v>0.4102971563</v>
      </c>
      <c r="AB25" s="4" t="n">
        <v>9.14957382006493E-005</v>
      </c>
      <c r="AC25" s="11" t="n">
        <v>2.0446415254</v>
      </c>
      <c r="AD25" s="11" t="n">
        <v>0.5143062707</v>
      </c>
      <c r="AE25" s="11" t="n">
        <v>0.3485441219</v>
      </c>
      <c r="AF25" s="4" t="n">
        <v>2.53149384193553E-005</v>
      </c>
      <c r="AG25" s="11" t="n">
        <v>2.0337506961</v>
      </c>
    </row>
    <row r="26" customFormat="false" ht="15" hidden="false" customHeight="false" outlineLevel="0" collapsed="false">
      <c r="A26" s="3"/>
      <c r="B26" s="3" t="s">
        <v>83</v>
      </c>
      <c r="C26" s="9" t="s">
        <v>24</v>
      </c>
      <c r="D26" s="10" t="s">
        <v>58</v>
      </c>
      <c r="E26" s="10" t="n">
        <v>207746561</v>
      </c>
      <c r="F26" s="10" t="n">
        <v>207799643</v>
      </c>
      <c r="G26" s="11" t="n">
        <v>0.0415185555057174</v>
      </c>
      <c r="H26" s="11" t="n">
        <v>0.781782573208199</v>
      </c>
      <c r="I26" s="11" t="n">
        <v>0.00045274395206363</v>
      </c>
      <c r="J26" s="11" t="n">
        <v>2.18711540154986</v>
      </c>
      <c r="K26" s="11" t="n">
        <v>0.0174967511604556</v>
      </c>
      <c r="L26" s="11" t="n">
        <v>0.812278254141108</v>
      </c>
      <c r="M26" s="11" t="n">
        <v>2.01647184575273E-005</v>
      </c>
      <c r="N26" s="11" t="n">
        <v>2.0242136634941</v>
      </c>
      <c r="O26" s="11" t="n">
        <v>0.372852602045097</v>
      </c>
      <c r="P26" s="11" t="n">
        <v>0.198002270237458</v>
      </c>
      <c r="Q26" s="11" t="n">
        <v>0.113244340897175</v>
      </c>
      <c r="R26" s="11" t="n">
        <v>0.0811006252358085</v>
      </c>
      <c r="S26" s="11" t="n">
        <v>2.5412</v>
      </c>
      <c r="T26" s="3"/>
      <c r="U26" s="12"/>
      <c r="V26" s="12"/>
      <c r="W26" s="3"/>
      <c r="X26" s="12" t="n">
        <f aca="false">U25-F26</f>
        <v>4635</v>
      </c>
      <c r="Y26" s="3"/>
      <c r="Z26" s="11"/>
      <c r="AA26" s="11"/>
      <c r="AB26" s="11"/>
      <c r="AC26" s="11"/>
      <c r="AD26" s="11"/>
      <c r="AE26" s="11"/>
      <c r="AF26" s="11"/>
      <c r="AG26" s="11"/>
    </row>
    <row r="27" customFormat="false" ht="15" hidden="false" customHeight="false" outlineLevel="0" collapsed="false">
      <c r="A27" s="3" t="s">
        <v>84</v>
      </c>
      <c r="B27" s="3" t="s">
        <v>85</v>
      </c>
      <c r="C27" s="9"/>
      <c r="D27" s="10" t="s">
        <v>58</v>
      </c>
      <c r="E27" s="10" t="n">
        <v>1624281</v>
      </c>
      <c r="F27" s="10" t="n">
        <v>1629191</v>
      </c>
      <c r="G27" s="11" t="n">
        <v>0.00116212014911827</v>
      </c>
      <c r="H27" s="11" t="n">
        <v>2.14921748183007</v>
      </c>
      <c r="I27" s="11" t="n">
        <v>0.00085271063680646</v>
      </c>
      <c r="J27" s="11" t="n">
        <v>2.12002960511514</v>
      </c>
      <c r="K27" s="11" t="n">
        <v>1.25349543587308E-006</v>
      </c>
      <c r="L27" s="11" t="n">
        <v>2.15753143232677</v>
      </c>
      <c r="M27" s="11" t="n">
        <v>0.000152720286348658</v>
      </c>
      <c r="N27" s="11" t="n">
        <v>1.95329331315861</v>
      </c>
      <c r="O27" s="11" t="n">
        <v>0.186426301022548</v>
      </c>
      <c r="P27" s="11" t="n">
        <v>0.169716231632107</v>
      </c>
      <c r="Q27" s="11" t="n">
        <v>0</v>
      </c>
      <c r="R27" s="11" t="n">
        <v>0.121650937853713</v>
      </c>
      <c r="S27" s="11" t="n">
        <v>0.23186</v>
      </c>
      <c r="T27" s="13" t="s">
        <v>70</v>
      </c>
      <c r="U27" s="12" t="n">
        <v>1635659</v>
      </c>
      <c r="V27" s="12" t="n">
        <v>1748291</v>
      </c>
      <c r="W27" s="3" t="s">
        <v>40</v>
      </c>
      <c r="X27" s="12" t="n">
        <f aca="false">U27-F27</f>
        <v>6468</v>
      </c>
      <c r="Y27" s="3"/>
      <c r="Z27" s="8" t="n">
        <v>0.718430884</v>
      </c>
      <c r="AA27" s="8" t="n">
        <v>0.1197615822</v>
      </c>
      <c r="AB27" s="8" t="n">
        <v>0.9763783267</v>
      </c>
      <c r="AC27" s="8" t="n">
        <v>0.0117209219</v>
      </c>
      <c r="AD27" s="8" t="n">
        <v>0.7962034257</v>
      </c>
      <c r="AE27" s="8" t="n">
        <v>0.0601845185</v>
      </c>
      <c r="AF27" s="8" t="n">
        <v>0.9638305556</v>
      </c>
      <c r="AG27" s="8" t="n">
        <v>0.0074064049</v>
      </c>
    </row>
    <row r="28" customFormat="false" ht="15" hidden="false" customHeight="false" outlineLevel="0" collapsed="false">
      <c r="A28" s="3" t="s">
        <v>86</v>
      </c>
      <c r="B28" s="3" t="s">
        <v>87</v>
      </c>
      <c r="C28" s="9"/>
      <c r="D28" s="10" t="s">
        <v>58</v>
      </c>
      <c r="E28" s="10" t="n">
        <v>165509840</v>
      </c>
      <c r="F28" s="10" t="n">
        <v>165522523</v>
      </c>
      <c r="G28" s="11" t="n">
        <v>0.00718513357262148</v>
      </c>
      <c r="H28" s="11" t="n">
        <v>1.13251621960364</v>
      </c>
      <c r="I28" s="11" t="n">
        <v>0.0268945629630212</v>
      </c>
      <c r="J28" s="11" t="n">
        <v>1.42973510022975</v>
      </c>
      <c r="K28" s="11" t="n">
        <v>0.000802871394285649</v>
      </c>
      <c r="L28" s="11" t="n">
        <v>1.1475060479581</v>
      </c>
      <c r="M28" s="11" t="n">
        <v>0.00515890668288501</v>
      </c>
      <c r="N28" s="11" t="n">
        <v>1.31874794269174</v>
      </c>
      <c r="O28" s="11" t="n">
        <v>0</v>
      </c>
      <c r="P28" s="11" t="n">
        <v>0.113144154421405</v>
      </c>
      <c r="Q28" s="11" t="n">
        <v>0.0566221704485873</v>
      </c>
      <c r="R28" s="11" t="n">
        <v>0.581221147523294</v>
      </c>
      <c r="S28" s="11" t="n">
        <v>0.15221</v>
      </c>
      <c r="T28" s="3" t="s">
        <v>88</v>
      </c>
      <c r="U28" s="12" t="n">
        <v>165541258</v>
      </c>
      <c r="V28" s="12" t="n">
        <v>165554810</v>
      </c>
      <c r="W28" s="3" t="s">
        <v>40</v>
      </c>
      <c r="X28" s="12" t="n">
        <f aca="false">U28-F28</f>
        <v>18735</v>
      </c>
      <c r="Y28" s="3"/>
      <c r="Z28" s="8" t="n">
        <v>0.0017948275</v>
      </c>
      <c r="AA28" s="8" t="n">
        <v>0.8687446692</v>
      </c>
      <c r="AB28" s="8" t="n">
        <v>0.1981151277</v>
      </c>
      <c r="AC28" s="8" t="n">
        <v>0.4826919353</v>
      </c>
      <c r="AD28" s="8" t="n">
        <v>0.0162253521</v>
      </c>
      <c r="AE28" s="8" t="n">
        <v>0.8048715821</v>
      </c>
      <c r="AF28" s="8" t="n">
        <v>0.2713935458</v>
      </c>
      <c r="AG28" s="8" t="n">
        <v>0.4743249962</v>
      </c>
    </row>
    <row r="29" customFormat="false" ht="15" hidden="false" customHeight="false" outlineLevel="0" collapsed="false">
      <c r="A29" s="3" t="s">
        <v>89</v>
      </c>
      <c r="B29" s="3" t="s">
        <v>90</v>
      </c>
      <c r="C29" s="9"/>
      <c r="D29" s="10" t="s">
        <v>91</v>
      </c>
      <c r="E29" s="10" t="n">
        <v>57957603</v>
      </c>
      <c r="F29" s="10" t="n">
        <v>57970238</v>
      </c>
      <c r="G29" s="11" t="n">
        <v>0.0454459056940021</v>
      </c>
      <c r="H29" s="11" t="n">
        <v>-0.897124580674071</v>
      </c>
      <c r="I29" s="11" t="n">
        <v>0.0182082379584855</v>
      </c>
      <c r="J29" s="11" t="n">
        <v>-1.74437848241993</v>
      </c>
      <c r="K29" s="11" t="n">
        <v>0.0160519629727958</v>
      </c>
      <c r="L29" s="11" t="n">
        <v>-0.877348137667599</v>
      </c>
      <c r="M29" s="11" t="n">
        <v>0.0028082824464006</v>
      </c>
      <c r="N29" s="11" t="n">
        <v>-1.97054731779407</v>
      </c>
      <c r="O29" s="11" t="n">
        <v>0.559278903067645</v>
      </c>
      <c r="P29" s="11" t="n">
        <v>0.198002270237458</v>
      </c>
      <c r="Q29" s="11" t="n">
        <v>0.245362738610545</v>
      </c>
      <c r="R29" s="11" t="n">
        <v>0.202751563089521</v>
      </c>
      <c r="S29" s="11" t="n">
        <v>0.56828</v>
      </c>
      <c r="T29" s="3" t="s">
        <v>92</v>
      </c>
      <c r="U29" s="12" t="n">
        <v>57994127</v>
      </c>
      <c r="V29" s="12" t="n">
        <v>58157982</v>
      </c>
      <c r="W29" s="3" t="s">
        <v>27</v>
      </c>
      <c r="X29" s="12" t="n">
        <f aca="false">U29-F29</f>
        <v>23889</v>
      </c>
      <c r="Y29" s="3"/>
      <c r="Z29" s="8" t="n">
        <v>0.4449071863</v>
      </c>
      <c r="AA29" s="8" t="n">
        <v>-0.2461360009</v>
      </c>
      <c r="AB29" s="8" t="n">
        <v>0.8157998091</v>
      </c>
      <c r="AC29" s="8" t="n">
        <v>0.1729292456</v>
      </c>
      <c r="AD29" s="8" t="n">
        <v>0.5019622182</v>
      </c>
      <c r="AE29" s="8" t="n">
        <v>-0.3107589243</v>
      </c>
      <c r="AF29" s="8" t="n">
        <v>0.6487232309</v>
      </c>
      <c r="AG29" s="8" t="n">
        <v>0.1652007494</v>
      </c>
    </row>
    <row r="30" customFormat="false" ht="15" hidden="false" customHeight="false" outlineLevel="0" collapsed="false">
      <c r="A30" s="3" t="s">
        <v>93</v>
      </c>
      <c r="B30" s="3" t="s">
        <v>94</v>
      </c>
      <c r="C30" s="9"/>
      <c r="D30" s="10" t="s">
        <v>91</v>
      </c>
      <c r="E30" s="10" t="n">
        <v>174158792</v>
      </c>
      <c r="F30" s="10" t="n">
        <v>174177240</v>
      </c>
      <c r="G30" s="11" t="n">
        <v>0.0228905705411335</v>
      </c>
      <c r="H30" s="11" t="n">
        <v>1.48157095526834</v>
      </c>
      <c r="I30" s="11" t="n">
        <v>0.0144148020300695</v>
      </c>
      <c r="J30" s="11" t="n">
        <v>2.18607261546485</v>
      </c>
      <c r="K30" s="11" t="n">
        <v>0.00726041074431352</v>
      </c>
      <c r="L30" s="11" t="n">
        <v>1.46270529478358</v>
      </c>
      <c r="M30" s="11" t="n">
        <v>0.00322373962624187</v>
      </c>
      <c r="N30" s="11" t="n">
        <v>1.96459020329338</v>
      </c>
      <c r="O30" s="11" t="n">
        <v>0.745705204090193</v>
      </c>
      <c r="P30" s="11" t="n">
        <v>2.29116912703345</v>
      </c>
      <c r="Q30" s="11" t="n">
        <v>0.150992454529566</v>
      </c>
      <c r="R30" s="11" t="n">
        <v>0.0946173961084433</v>
      </c>
      <c r="S30" s="11" t="n">
        <v>1.872</v>
      </c>
      <c r="T30" s="3" t="s">
        <v>95</v>
      </c>
      <c r="U30" s="12" t="n">
        <v>173116244</v>
      </c>
      <c r="V30" s="12" t="n">
        <v>174001116</v>
      </c>
      <c r="W30" s="3" t="s">
        <v>27</v>
      </c>
      <c r="X30" s="12" t="n">
        <f aca="false">F30-U30</f>
        <v>1060996</v>
      </c>
      <c r="Y30" s="3" t="s">
        <v>96</v>
      </c>
      <c r="Z30" s="8" t="n">
        <v>0.916239405</v>
      </c>
      <c r="AA30" s="8" t="n">
        <v>0.0670069112</v>
      </c>
      <c r="AB30" s="8" t="n">
        <v>0.1597702951</v>
      </c>
      <c r="AC30" s="8" t="n">
        <v>1.404814677</v>
      </c>
      <c r="AD30" s="8" t="n">
        <v>0.9928517771</v>
      </c>
      <c r="AE30" s="8" t="n">
        <v>0.000906847</v>
      </c>
      <c r="AF30" s="8" t="n">
        <v>0.3251711492</v>
      </c>
      <c r="AG30" s="8" t="n">
        <v>1.3792220893</v>
      </c>
    </row>
    <row r="31" customFormat="false" ht="15" hidden="false" customHeight="false" outlineLevel="0" collapsed="false">
      <c r="A31" s="3" t="s">
        <v>97</v>
      </c>
      <c r="B31" s="3" t="s">
        <v>98</v>
      </c>
      <c r="C31" s="9" t="s">
        <v>38</v>
      </c>
      <c r="D31" s="10" t="s">
        <v>91</v>
      </c>
      <c r="E31" s="10" t="n">
        <v>124788639</v>
      </c>
      <c r="F31" s="10" t="n">
        <v>124798378</v>
      </c>
      <c r="G31" s="11" t="n">
        <v>0.0076481345836132</v>
      </c>
      <c r="H31" s="11" t="n">
        <v>1.03746286252765</v>
      </c>
      <c r="I31" s="11" t="n">
        <v>0.000768014598892792</v>
      </c>
      <c r="J31" s="11" t="n">
        <v>2.16353113101147</v>
      </c>
      <c r="K31" s="11" t="n">
        <v>0.000985539100220985</v>
      </c>
      <c r="L31" s="11" t="n">
        <v>1.05715266550303</v>
      </c>
      <c r="M31" s="11" t="n">
        <v>0.000462986351081258</v>
      </c>
      <c r="N31" s="11" t="n">
        <v>1.96789357081023</v>
      </c>
      <c r="O31" s="11" t="n">
        <v>0</v>
      </c>
      <c r="P31" s="11" t="n">
        <v>0.622292849317727</v>
      </c>
      <c r="Q31" s="11" t="n">
        <v>0.415229249956307</v>
      </c>
      <c r="R31" s="11" t="n">
        <v>0.0675838543631738</v>
      </c>
      <c r="S31" s="11" t="n">
        <v>0.067995</v>
      </c>
      <c r="T31" s="3" t="s">
        <v>99</v>
      </c>
      <c r="U31" s="12" t="n">
        <v>124801480</v>
      </c>
      <c r="V31" s="12" t="n">
        <v>124839698</v>
      </c>
      <c r="W31" s="3" t="s">
        <v>40</v>
      </c>
      <c r="X31" s="12" t="n">
        <f aca="false">U31-F31</f>
        <v>3102</v>
      </c>
      <c r="Y31" s="3"/>
      <c r="Z31" s="8" t="n">
        <v>0.1649832401</v>
      </c>
      <c r="AA31" s="8" t="n">
        <v>0.4356979391</v>
      </c>
      <c r="AB31" s="8" t="n">
        <v>0.0841088285</v>
      </c>
      <c r="AC31" s="8" t="n">
        <v>1.1022862468</v>
      </c>
      <c r="AD31" s="8" t="n">
        <v>0.228738212</v>
      </c>
      <c r="AE31" s="8" t="n">
        <v>0.3708762571</v>
      </c>
      <c r="AF31" s="8" t="n">
        <v>0.003721193</v>
      </c>
      <c r="AG31" s="8" t="n">
        <v>1.0965272533</v>
      </c>
    </row>
    <row r="32" customFormat="false" ht="15" hidden="false" customHeight="false" outlineLevel="0" collapsed="false">
      <c r="A32" s="3" t="s">
        <v>100</v>
      </c>
      <c r="B32" s="3" t="s">
        <v>101</v>
      </c>
      <c r="C32" s="9" t="s">
        <v>38</v>
      </c>
      <c r="D32" s="10" t="s">
        <v>91</v>
      </c>
      <c r="E32" s="10" t="n">
        <v>193565531</v>
      </c>
      <c r="F32" s="10" t="n">
        <v>193570323</v>
      </c>
      <c r="G32" s="11" t="n">
        <v>0.00264346043296505</v>
      </c>
      <c r="H32" s="11" t="n">
        <v>3.81454026120478</v>
      </c>
      <c r="I32" s="11" t="n">
        <v>0.0480258347389215</v>
      </c>
      <c r="J32" s="11" t="n">
        <v>2.38021266619332</v>
      </c>
      <c r="K32" s="11" t="n">
        <v>3.71590436299804E-006</v>
      </c>
      <c r="L32" s="11" t="n">
        <v>3.7549496141286</v>
      </c>
      <c r="M32" s="11" t="n">
        <v>0.000812547953792535</v>
      </c>
      <c r="N32" s="11" t="n">
        <v>2.18744338549474</v>
      </c>
      <c r="O32" s="11" t="n">
        <v>0</v>
      </c>
      <c r="P32" s="11" t="n">
        <v>0.0565720772107024</v>
      </c>
      <c r="Q32" s="11" t="n">
        <v>0.0566221704485873</v>
      </c>
      <c r="R32" s="11" t="n">
        <v>0.337919271815869</v>
      </c>
      <c r="S32" s="11" t="n">
        <v>0.082184</v>
      </c>
      <c r="T32" s="3" t="s">
        <v>102</v>
      </c>
      <c r="U32" s="12" t="n">
        <v>193310933</v>
      </c>
      <c r="V32" s="12" t="n">
        <v>193415600</v>
      </c>
      <c r="W32" s="3" t="s">
        <v>27</v>
      </c>
      <c r="X32" s="12" t="n">
        <f aca="false">F32-U32</f>
        <v>259390</v>
      </c>
      <c r="Y32" s="3"/>
      <c r="Z32" s="8" t="n">
        <v>0.0013319215</v>
      </c>
      <c r="AA32" s="8" t="n">
        <v>0.8357356216</v>
      </c>
      <c r="AB32" s="8" t="n">
        <v>0.639668803</v>
      </c>
      <c r="AC32" s="8" t="n">
        <v>0.2961516123</v>
      </c>
      <c r="AD32" s="8" t="n">
        <v>0.0361408337</v>
      </c>
      <c r="AE32" s="8" t="n">
        <v>0.7728760023</v>
      </c>
      <c r="AF32" s="8" t="n">
        <v>0.4832082987</v>
      </c>
      <c r="AG32" s="8" t="n">
        <v>0.2862345005</v>
      </c>
    </row>
    <row r="33" customFormat="false" ht="15" hidden="false" customHeight="false" outlineLevel="0" collapsed="false">
      <c r="A33" s="3" t="s">
        <v>103</v>
      </c>
      <c r="B33" s="3" t="s">
        <v>104</v>
      </c>
      <c r="C33" s="9"/>
      <c r="D33" s="10" t="s">
        <v>91</v>
      </c>
      <c r="E33" s="10" t="n">
        <v>197374633</v>
      </c>
      <c r="F33" s="10" t="n">
        <v>197381275</v>
      </c>
      <c r="G33" s="11" t="n">
        <v>0.023447800645887</v>
      </c>
      <c r="H33" s="11" t="n">
        <v>0.850305610188737</v>
      </c>
      <c r="I33" s="11" t="n">
        <v>0.0325958305002801</v>
      </c>
      <c r="J33" s="11" t="n">
        <v>1.35846593232401</v>
      </c>
      <c r="K33" s="11" t="n">
        <v>0.00172733730713834</v>
      </c>
      <c r="L33" s="11" t="n">
        <v>0.870373281003386</v>
      </c>
      <c r="M33" s="11" t="n">
        <v>0.025640472880134</v>
      </c>
      <c r="N33" s="11" t="n">
        <v>1.1965339124548</v>
      </c>
      <c r="O33" s="11" t="n">
        <v>3.35567341840587</v>
      </c>
      <c r="P33" s="11" t="n">
        <v>4.5823382540669</v>
      </c>
      <c r="Q33" s="11" t="n">
        <v>0.358607079507719</v>
      </c>
      <c r="R33" s="11" t="n">
        <v>0.121650937853713</v>
      </c>
      <c r="S33" s="11" t="n">
        <v>0.13167</v>
      </c>
      <c r="T33" s="3" t="s">
        <v>105</v>
      </c>
      <c r="U33" s="12" t="n">
        <v>197398259</v>
      </c>
      <c r="V33" s="12" t="n">
        <v>197463773</v>
      </c>
      <c r="W33" s="3" t="s">
        <v>40</v>
      </c>
      <c r="X33" s="12" t="n">
        <f aca="false">U33-F33</f>
        <v>16984</v>
      </c>
      <c r="Y33" s="3"/>
      <c r="Z33" s="8" t="n">
        <v>0.9182741313</v>
      </c>
      <c r="AA33" s="8" t="n">
        <v>0.0234706037</v>
      </c>
      <c r="AB33" s="8" t="n">
        <v>0.4356028662</v>
      </c>
      <c r="AC33" s="8" t="n">
        <v>0.4808389821</v>
      </c>
      <c r="AD33" s="8" t="n">
        <v>0.9007796112</v>
      </c>
      <c r="AE33" s="8" t="n">
        <v>-0.0374295808</v>
      </c>
      <c r="AF33" s="8" t="n">
        <v>0.2286496</v>
      </c>
      <c r="AG33" s="8" t="n">
        <v>0.4716944765</v>
      </c>
    </row>
    <row r="34" customFormat="false" ht="15" hidden="false" customHeight="false" outlineLevel="0" collapsed="false">
      <c r="A34" s="3" t="s">
        <v>106</v>
      </c>
      <c r="B34" s="3" t="s">
        <v>107</v>
      </c>
      <c r="C34" s="9"/>
      <c r="D34" s="10" t="s">
        <v>108</v>
      </c>
      <c r="E34" s="10" t="n">
        <v>26859909</v>
      </c>
      <c r="F34" s="10" t="n">
        <v>26860575</v>
      </c>
      <c r="G34" s="11" t="n">
        <v>0.0439856215744382</v>
      </c>
      <c r="H34" s="11" t="n">
        <v>0.951308315469063</v>
      </c>
      <c r="I34" s="11" t="n">
        <v>0.00223129507088322</v>
      </c>
      <c r="J34" s="11" t="n">
        <v>1.94700398604736</v>
      </c>
      <c r="K34" s="11" t="n">
        <v>0.0163621559713553</v>
      </c>
      <c r="L34" s="11" t="n">
        <v>0.964131935029838</v>
      </c>
      <c r="M34" s="11" t="n">
        <v>0.000444341248525482</v>
      </c>
      <c r="N34" s="11" t="n">
        <v>1.79468511266791</v>
      </c>
      <c r="O34" s="11" t="n">
        <v>0</v>
      </c>
      <c r="P34" s="11" t="n">
        <v>0.990011351187292</v>
      </c>
      <c r="Q34" s="11" t="n">
        <v>0.679466045383047</v>
      </c>
      <c r="R34" s="11" t="n">
        <v>0.0135167708726348</v>
      </c>
      <c r="S34" s="11" t="n">
        <v>1.6617</v>
      </c>
      <c r="T34" s="3" t="s">
        <v>109</v>
      </c>
      <c r="U34" s="12" t="n">
        <v>26862313</v>
      </c>
      <c r="V34" s="12" t="n">
        <v>27027003</v>
      </c>
      <c r="W34" s="3" t="s">
        <v>27</v>
      </c>
      <c r="X34" s="12" t="n">
        <f aca="false">U34-F34</f>
        <v>1738</v>
      </c>
      <c r="Y34" s="3"/>
      <c r="Z34" s="8" t="n">
        <v>0.4439164019</v>
      </c>
      <c r="AA34" s="8" t="n">
        <v>0.2004405011</v>
      </c>
      <c r="AB34" s="8" t="n">
        <v>0.5056021016</v>
      </c>
      <c r="AC34" s="8" t="n">
        <v>0.4207764868</v>
      </c>
      <c r="AD34" s="8" t="n">
        <v>0.6450581474</v>
      </c>
      <c r="AE34" s="8" t="n">
        <v>0.1367283238</v>
      </c>
      <c r="AF34" s="8" t="n">
        <v>0.2671873801</v>
      </c>
      <c r="AG34" s="8" t="n">
        <v>0.4074976157</v>
      </c>
    </row>
    <row r="35" customFormat="false" ht="15" hidden="false" customHeight="false" outlineLevel="0" collapsed="false">
      <c r="A35" s="3" t="s">
        <v>110</v>
      </c>
      <c r="B35" s="3" t="s">
        <v>111</v>
      </c>
      <c r="C35" s="9"/>
      <c r="D35" s="10" t="s">
        <v>108</v>
      </c>
      <c r="E35" s="10" t="n">
        <v>121560244</v>
      </c>
      <c r="F35" s="10" t="n">
        <v>121571943</v>
      </c>
      <c r="G35" s="11" t="n">
        <v>0.0434921047908419</v>
      </c>
      <c r="H35" s="11" t="n">
        <v>0.948500782379005</v>
      </c>
      <c r="I35" s="11" t="n">
        <v>0.0401097663941715</v>
      </c>
      <c r="J35" s="11" t="n">
        <v>1.35391335408373</v>
      </c>
      <c r="K35" s="11" t="n">
        <v>0.0043305172146679</v>
      </c>
      <c r="L35" s="11" t="n">
        <v>0.975131905490259</v>
      </c>
      <c r="M35" s="11" t="n">
        <v>0.0327140263808624</v>
      </c>
      <c r="N35" s="11" t="n">
        <v>1.17321201803097</v>
      </c>
      <c r="O35" s="11" t="n">
        <v>0.186426301022548</v>
      </c>
      <c r="P35" s="11" t="n">
        <v>0.198002270237458</v>
      </c>
      <c r="Q35" s="11" t="n">
        <v>0</v>
      </c>
      <c r="R35" s="11" t="n">
        <v>0.162201250471617</v>
      </c>
      <c r="S35" s="11" t="n">
        <v>0</v>
      </c>
      <c r="T35" s="13" t="s">
        <v>112</v>
      </c>
      <c r="U35" s="12" t="n">
        <v>121615929</v>
      </c>
      <c r="V35" s="12" t="n">
        <v>121844013</v>
      </c>
      <c r="W35" s="3" t="s">
        <v>40</v>
      </c>
      <c r="X35" s="12" t="n">
        <f aca="false">U35-F35</f>
        <v>43986</v>
      </c>
      <c r="Y35" s="3"/>
      <c r="Z35" s="8" t="n">
        <v>0.4550198876</v>
      </c>
      <c r="AA35" s="8" t="n">
        <v>0.2715967026</v>
      </c>
      <c r="AB35" s="8" t="n">
        <v>0.8390511842</v>
      </c>
      <c r="AC35" s="8" t="n">
        <v>0.1312524362</v>
      </c>
      <c r="AD35" s="8" t="n">
        <v>0.5790355785</v>
      </c>
      <c r="AE35" s="8" t="n">
        <v>0.2086500107</v>
      </c>
      <c r="AF35" s="8" t="n">
        <v>0.6100495466</v>
      </c>
      <c r="AG35" s="8" t="n">
        <v>0.1074845317</v>
      </c>
    </row>
    <row r="36" customFormat="false" ht="15" hidden="false" customHeight="false" outlineLevel="0" collapsed="false">
      <c r="A36" s="3" t="s">
        <v>113</v>
      </c>
      <c r="B36" s="3" t="s">
        <v>114</v>
      </c>
      <c r="C36" s="9"/>
      <c r="D36" s="10" t="s">
        <v>108</v>
      </c>
      <c r="E36" s="10" t="n">
        <v>171147755</v>
      </c>
      <c r="F36" s="10" t="n">
        <v>171194975</v>
      </c>
      <c r="G36" s="11" t="n">
        <v>0.0419803382695709</v>
      </c>
      <c r="H36" s="11" t="n">
        <v>0.790452491306944</v>
      </c>
      <c r="I36" s="11" t="n">
        <v>0.011907815576593</v>
      </c>
      <c r="J36" s="11" t="n">
        <v>1.66842632419261</v>
      </c>
      <c r="K36" s="11" t="n">
        <v>0.0142125467090751</v>
      </c>
      <c r="L36" s="11" t="n">
        <v>0.832792349983897</v>
      </c>
      <c r="M36" s="11" t="n">
        <v>0.00455236070306459</v>
      </c>
      <c r="N36" s="11" t="n">
        <v>1.47741882306284</v>
      </c>
      <c r="O36" s="11" t="n">
        <v>0.186426301022548</v>
      </c>
      <c r="P36" s="11" t="n">
        <v>0.169716231632107</v>
      </c>
      <c r="Q36" s="11" t="n">
        <v>0.0377481136323915</v>
      </c>
      <c r="R36" s="11" t="n">
        <v>0.82452302323072</v>
      </c>
      <c r="S36" s="11" t="n">
        <v>6.8496</v>
      </c>
      <c r="T36" s="3" t="s">
        <v>115</v>
      </c>
      <c r="U36" s="12" t="n">
        <v>170981373</v>
      </c>
      <c r="V36" s="12" t="n">
        <v>171011183</v>
      </c>
      <c r="W36" s="3" t="s">
        <v>40</v>
      </c>
      <c r="X36" s="12" t="n">
        <f aca="false">F36-U36</f>
        <v>213602</v>
      </c>
      <c r="Y36" s="3"/>
      <c r="Z36" s="4" t="n">
        <v>9.34343850262259E-005</v>
      </c>
      <c r="AA36" s="11" t="n">
        <v>1.2971238722</v>
      </c>
      <c r="AB36" s="11" t="n">
        <v>0.0132927639</v>
      </c>
      <c r="AC36" s="11" t="n">
        <v>1.8487663065</v>
      </c>
      <c r="AD36" s="11" t="n">
        <v>0.0017873801</v>
      </c>
      <c r="AE36" s="11" t="n">
        <v>1.235477234</v>
      </c>
      <c r="AF36" s="11" t="n">
        <v>0.095955704</v>
      </c>
      <c r="AG36" s="11" t="n">
        <v>1.8481729153</v>
      </c>
    </row>
    <row r="37" customFormat="false" ht="15" hidden="false" customHeight="false" outlineLevel="0" collapsed="false">
      <c r="A37" s="3" t="s">
        <v>116</v>
      </c>
      <c r="B37" s="3" t="s">
        <v>117</v>
      </c>
      <c r="C37" s="9"/>
      <c r="D37" s="10" t="s">
        <v>108</v>
      </c>
      <c r="E37" s="10" t="n">
        <v>171264238</v>
      </c>
      <c r="F37" s="10" t="n">
        <v>171293462</v>
      </c>
      <c r="G37" s="11" t="n">
        <v>0.0496024216343808</v>
      </c>
      <c r="H37" s="11" t="n">
        <v>0.754613559061331</v>
      </c>
      <c r="I37" s="11" t="n">
        <v>0.0287770168779629</v>
      </c>
      <c r="J37" s="11" t="n">
        <v>1.6751857424948</v>
      </c>
      <c r="K37" s="11" t="n">
        <v>0.0223371496199651</v>
      </c>
      <c r="L37" s="11" t="n">
        <v>0.775829576292604</v>
      </c>
      <c r="M37" s="11" t="n">
        <v>0.0109244238921638</v>
      </c>
      <c r="N37" s="11" t="n">
        <v>1.47148110515317</v>
      </c>
      <c r="O37" s="11" t="n">
        <v>0.186426301022548</v>
      </c>
      <c r="P37" s="11" t="n">
        <v>0.141430193026756</v>
      </c>
      <c r="Q37" s="11" t="n">
        <v>0.0377481136323915</v>
      </c>
      <c r="R37" s="11" t="n">
        <v>0.054067083490539</v>
      </c>
      <c r="S37" s="11" t="n">
        <v>0.26967</v>
      </c>
      <c r="T37" s="3"/>
      <c r="U37" s="12"/>
      <c r="V37" s="12"/>
      <c r="W37" s="3"/>
      <c r="X37" s="12" t="n">
        <f aca="false">F37-U36</f>
        <v>312089</v>
      </c>
      <c r="Y37" s="3"/>
      <c r="Z37" s="4"/>
      <c r="AA37" s="4"/>
      <c r="AB37" s="4"/>
      <c r="AC37" s="4"/>
      <c r="AD37" s="4"/>
      <c r="AE37" s="4"/>
      <c r="AF37" s="4"/>
      <c r="AG37" s="11"/>
    </row>
    <row r="38" customFormat="false" ht="15" hidden="false" customHeight="false" outlineLevel="0" collapsed="false">
      <c r="A38" s="3" t="s">
        <v>118</v>
      </c>
      <c r="B38" s="3" t="s">
        <v>119</v>
      </c>
      <c r="C38" s="9"/>
      <c r="D38" s="10" t="s">
        <v>108</v>
      </c>
      <c r="E38" s="10" t="n">
        <v>3760474</v>
      </c>
      <c r="F38" s="10" t="n">
        <v>3765117</v>
      </c>
      <c r="G38" s="11" t="n">
        <v>0.0034257115648917</v>
      </c>
      <c r="H38" s="11" t="n">
        <v>-1.36445073578121</v>
      </c>
      <c r="I38" s="11" t="n">
        <v>0.00516770486942263</v>
      </c>
      <c r="J38" s="11" t="n">
        <v>-1.78525069604201</v>
      </c>
      <c r="K38" s="11" t="n">
        <v>0.000329697533935961</v>
      </c>
      <c r="L38" s="11" t="n">
        <v>-1.35692174019547</v>
      </c>
      <c r="M38" s="11" t="n">
        <v>0.00438645845380636</v>
      </c>
      <c r="N38" s="11" t="n">
        <v>-1.95434306135037</v>
      </c>
      <c r="O38" s="11" t="n">
        <v>0</v>
      </c>
      <c r="P38" s="11" t="n">
        <v>0.198002270237458</v>
      </c>
      <c r="Q38" s="11" t="n">
        <v>0.113244340897175</v>
      </c>
      <c r="R38" s="11" t="n">
        <v>0.270335417452695</v>
      </c>
      <c r="S38" s="11" t="n">
        <v>0.4091</v>
      </c>
      <c r="T38" s="3" t="s">
        <v>120</v>
      </c>
      <c r="U38" s="12" t="n">
        <v>3768296</v>
      </c>
      <c r="V38" s="12" t="n">
        <v>3770253</v>
      </c>
      <c r="W38" s="3" t="s">
        <v>27</v>
      </c>
      <c r="X38" s="12" t="n">
        <f aca="false">U38-F38</f>
        <v>3179</v>
      </c>
      <c r="Y38" s="3"/>
      <c r="Z38" s="8" t="n">
        <v>3.97844037350897E-007</v>
      </c>
      <c r="AA38" s="8" t="n">
        <v>-1.8393899175</v>
      </c>
      <c r="AB38" s="8" t="n">
        <v>0.0048058364</v>
      </c>
      <c r="AC38" s="8" t="n">
        <v>-2.2847144197</v>
      </c>
      <c r="AD38" s="8" t="n">
        <v>4.85799832508047E-007</v>
      </c>
      <c r="AE38" s="8" t="n">
        <v>-1.9013767181</v>
      </c>
      <c r="AF38" s="8" t="n">
        <v>0.0328085482</v>
      </c>
      <c r="AG38" s="8" t="n">
        <v>-2.3117913109</v>
      </c>
    </row>
    <row r="39" customFormat="false" ht="15" hidden="false" customHeight="false" outlineLevel="0" collapsed="false">
      <c r="A39" s="3" t="s">
        <v>121</v>
      </c>
      <c r="B39" s="3" t="s">
        <v>122</v>
      </c>
      <c r="C39" s="9"/>
      <c r="D39" s="10" t="s">
        <v>108</v>
      </c>
      <c r="E39" s="10" t="n">
        <v>39540663</v>
      </c>
      <c r="F39" s="10" t="n">
        <v>39545555</v>
      </c>
      <c r="G39" s="11" t="n">
        <v>0.00256820587842048</v>
      </c>
      <c r="H39" s="11" t="n">
        <v>2.51297723193282</v>
      </c>
      <c r="I39" s="11" t="n">
        <v>0.00799282409904156</v>
      </c>
      <c r="J39" s="11" t="n">
        <v>2.11724758929428</v>
      </c>
      <c r="K39" s="11" t="n">
        <v>0.000122156505340168</v>
      </c>
      <c r="L39" s="11" t="n">
        <v>2.48917528455023</v>
      </c>
      <c r="M39" s="11" t="n">
        <v>0.00687268140936953</v>
      </c>
      <c r="N39" s="11" t="n">
        <v>2.00713396290886</v>
      </c>
      <c r="O39" s="11" t="n">
        <v>0.559278903067645</v>
      </c>
      <c r="P39" s="11" t="n">
        <v>0.565720772107024</v>
      </c>
      <c r="Q39" s="11" t="n">
        <v>0.509599534037285</v>
      </c>
      <c r="R39" s="11" t="n">
        <v>0.446053438796947</v>
      </c>
      <c r="S39" s="11" t="n">
        <v>1.2077</v>
      </c>
      <c r="T39" s="13" t="s">
        <v>123</v>
      </c>
      <c r="U39" s="12" t="n">
        <v>39500375</v>
      </c>
      <c r="V39" s="12" t="n">
        <v>39529218</v>
      </c>
      <c r="W39" s="3" t="s">
        <v>40</v>
      </c>
      <c r="X39" s="12" t="n">
        <f aca="false">F39-U39</f>
        <v>45180</v>
      </c>
      <c r="Y39" s="3" t="s">
        <v>124</v>
      </c>
      <c r="Z39" s="8" t="n">
        <v>1.09288776239989E-006</v>
      </c>
      <c r="AA39" s="8" t="n">
        <v>1.5051615524</v>
      </c>
      <c r="AB39" s="8" t="n">
        <v>0.3808125397</v>
      </c>
      <c r="AC39" s="8" t="n">
        <v>0.6326805627</v>
      </c>
      <c r="AD39" s="8" t="n">
        <v>5.46349311994249E-005</v>
      </c>
      <c r="AE39" s="8" t="n">
        <v>1.446193778</v>
      </c>
      <c r="AF39" s="8" t="n">
        <v>0.2494537182</v>
      </c>
      <c r="AG39" s="8" t="n">
        <v>0.618635537</v>
      </c>
    </row>
    <row r="40" customFormat="false" ht="15" hidden="false" customHeight="false" outlineLevel="0" collapsed="false">
      <c r="A40" s="3" t="s">
        <v>125</v>
      </c>
      <c r="B40" s="3" t="s">
        <v>126</v>
      </c>
      <c r="C40" s="9"/>
      <c r="D40" s="10" t="s">
        <v>108</v>
      </c>
      <c r="E40" s="10" t="n">
        <v>106461346</v>
      </c>
      <c r="F40" s="10" t="n">
        <v>106473512</v>
      </c>
      <c r="G40" s="11" t="n">
        <v>0.000363741455048537</v>
      </c>
      <c r="H40" s="11" t="n">
        <v>2.24057407251601</v>
      </c>
      <c r="I40" s="11" t="n">
        <v>0.000353152878111837</v>
      </c>
      <c r="J40" s="11" t="n">
        <v>2.95652063284386</v>
      </c>
      <c r="K40" s="11" t="n">
        <v>2.72695855999767E-005</v>
      </c>
      <c r="L40" s="11" t="n">
        <v>2.21057088238416</v>
      </c>
      <c r="M40" s="11" t="n">
        <v>1.45112566916574E-006</v>
      </c>
      <c r="N40" s="11" t="n">
        <v>2.80600909762437</v>
      </c>
      <c r="O40" s="11" t="n">
        <v>0</v>
      </c>
      <c r="P40" s="11" t="n">
        <v>0.254574347448161</v>
      </c>
      <c r="Q40" s="11" t="n">
        <v>0.226488681794349</v>
      </c>
      <c r="R40" s="11" t="n">
        <v>1.70311312995198</v>
      </c>
      <c r="S40" s="11" t="n">
        <v>0</v>
      </c>
      <c r="T40" s="3" t="s">
        <v>127</v>
      </c>
      <c r="U40" s="12" t="n">
        <v>106473777</v>
      </c>
      <c r="V40" s="12" t="n">
        <v>106552837</v>
      </c>
      <c r="W40" s="3" t="s">
        <v>27</v>
      </c>
      <c r="X40" s="12" t="n">
        <f aca="false">U40-F40</f>
        <v>265</v>
      </c>
      <c r="Y40" s="3"/>
      <c r="Z40" s="8" t="n">
        <v>0.000316897</v>
      </c>
      <c r="AA40" s="8" t="n">
        <v>1.4915259761</v>
      </c>
      <c r="AB40" s="8" t="n">
        <v>0.0050832283</v>
      </c>
      <c r="AC40" s="8" t="n">
        <v>1.9374125559</v>
      </c>
      <c r="AD40" s="8" t="n">
        <v>0.0018041365</v>
      </c>
      <c r="AE40" s="8" t="n">
        <v>1.4275896562</v>
      </c>
      <c r="AF40" s="8" t="n">
        <v>1.13372256059442E-006</v>
      </c>
      <c r="AG40" s="8" t="n">
        <v>1.9277719437</v>
      </c>
    </row>
    <row r="41" customFormat="false" ht="15" hidden="false" customHeight="false" outlineLevel="0" collapsed="false">
      <c r="A41" s="3" t="s">
        <v>128</v>
      </c>
      <c r="B41" s="3" t="s">
        <v>129</v>
      </c>
      <c r="C41" s="9"/>
      <c r="D41" s="10" t="s">
        <v>130</v>
      </c>
      <c r="E41" s="10" t="n">
        <v>34048572</v>
      </c>
      <c r="F41" s="10" t="n">
        <v>34050025</v>
      </c>
      <c r="G41" s="11" t="n">
        <v>0.00982952710054111</v>
      </c>
      <c r="H41" s="11" t="n">
        <v>1.28169415052608</v>
      </c>
      <c r="I41" s="11" t="n">
        <v>0.0475025620619072</v>
      </c>
      <c r="J41" s="11" t="n">
        <v>1.74820465468088</v>
      </c>
      <c r="K41" s="11" t="n">
        <v>0.00974178388427524</v>
      </c>
      <c r="L41" s="11" t="n">
        <v>1.30509229802063</v>
      </c>
      <c r="M41" s="11" t="n">
        <v>0.0155994280407466</v>
      </c>
      <c r="N41" s="11" t="n">
        <v>1.5779211407864</v>
      </c>
      <c r="O41" s="11" t="n">
        <v>0</v>
      </c>
      <c r="P41" s="11" t="n">
        <v>0.424290579080268</v>
      </c>
      <c r="Q41" s="11" t="n">
        <v>0.0188740568161958</v>
      </c>
      <c r="R41" s="11" t="n">
        <v>0.337919271815869</v>
      </c>
      <c r="S41" s="11" t="n">
        <v>0</v>
      </c>
      <c r="T41" s="13" t="s">
        <v>131</v>
      </c>
      <c r="U41" s="12" t="n">
        <v>34017963</v>
      </c>
      <c r="V41" s="12" t="n">
        <v>34043371</v>
      </c>
      <c r="W41" s="3" t="s">
        <v>40</v>
      </c>
      <c r="X41" s="12" t="n">
        <f aca="false">F41-U41</f>
        <v>32062</v>
      </c>
      <c r="Y41" s="3" t="s">
        <v>132</v>
      </c>
      <c r="Z41" s="8" t="n">
        <v>0.1011999576</v>
      </c>
      <c r="AA41" s="8" t="n">
        <v>0.7516962998</v>
      </c>
      <c r="AB41" s="8" t="n">
        <v>1.95277090307244E-005</v>
      </c>
      <c r="AC41" s="8" t="n">
        <v>4.1514098193</v>
      </c>
      <c r="AD41" s="8" t="n">
        <v>0.4179409444</v>
      </c>
      <c r="AE41" s="8" t="n">
        <v>0.6933878759</v>
      </c>
      <c r="AF41" s="8" t="n">
        <v>0.1201078047</v>
      </c>
      <c r="AG41" s="8" t="n">
        <v>4.144502831</v>
      </c>
    </row>
    <row r="42" customFormat="false" ht="15" hidden="false" customHeight="false" outlineLevel="0" collapsed="false">
      <c r="A42" s="3" t="s">
        <v>133</v>
      </c>
      <c r="B42" s="3" t="s">
        <v>134</v>
      </c>
      <c r="C42" s="9" t="s">
        <v>38</v>
      </c>
      <c r="D42" s="10" t="s">
        <v>130</v>
      </c>
      <c r="E42" s="10" t="n">
        <v>102005293</v>
      </c>
      <c r="F42" s="10" t="n">
        <v>102058011</v>
      </c>
      <c r="G42" s="11" t="n">
        <v>0.0251408227104919</v>
      </c>
      <c r="H42" s="11" t="n">
        <v>0.922640623855046</v>
      </c>
      <c r="I42" s="11" t="n">
        <v>0.0246735925094842</v>
      </c>
      <c r="J42" s="11" t="n">
        <v>1.47297203846023</v>
      </c>
      <c r="K42" s="11" t="n">
        <v>0.00154138706294366</v>
      </c>
      <c r="L42" s="11" t="n">
        <v>0.970409082598233</v>
      </c>
      <c r="M42" s="11" t="n">
        <v>0.0100489564254119</v>
      </c>
      <c r="N42" s="11" t="n">
        <v>1.27841901012155</v>
      </c>
      <c r="O42" s="11" t="n">
        <v>0</v>
      </c>
      <c r="P42" s="11" t="n">
        <v>0.254574347448161</v>
      </c>
      <c r="Q42" s="11" t="n">
        <v>0.075496227264783</v>
      </c>
      <c r="R42" s="11" t="n">
        <v>0.0811006252358085</v>
      </c>
      <c r="S42" s="11" t="n">
        <v>0</v>
      </c>
      <c r="T42" s="3" t="s">
        <v>135</v>
      </c>
      <c r="U42" s="12" t="n">
        <v>102201527</v>
      </c>
      <c r="V42" s="12" t="n">
        <v>102366808</v>
      </c>
      <c r="W42" s="3" t="s">
        <v>27</v>
      </c>
      <c r="X42" s="12" t="n">
        <f aca="false">U42-F42</f>
        <v>143516</v>
      </c>
      <c r="Y42" s="3" t="s">
        <v>136</v>
      </c>
      <c r="Z42" s="8" t="n">
        <v>0.8561917074</v>
      </c>
      <c r="AA42" s="8" t="n">
        <v>-0.059456201</v>
      </c>
      <c r="AB42" s="8" t="n">
        <v>0.7493034164</v>
      </c>
      <c r="AC42" s="8" t="n">
        <v>0.224051982</v>
      </c>
      <c r="AD42" s="8" t="n">
        <v>0.6843972975</v>
      </c>
      <c r="AE42" s="8" t="n">
        <v>-0.1205815072</v>
      </c>
      <c r="AF42" s="8" t="n">
        <v>0.4989206218</v>
      </c>
      <c r="AG42" s="8" t="n">
        <v>0.2074756547</v>
      </c>
    </row>
    <row r="43" customFormat="false" ht="15" hidden="false" customHeight="false" outlineLevel="0" collapsed="false">
      <c r="A43" s="3" t="s">
        <v>137</v>
      </c>
      <c r="B43" s="3" t="s">
        <v>138</v>
      </c>
      <c r="C43" s="9" t="s">
        <v>47</v>
      </c>
      <c r="D43" s="10" t="s">
        <v>130</v>
      </c>
      <c r="E43" s="10" t="n">
        <v>128679235</v>
      </c>
      <c r="F43" s="10" t="n">
        <v>128729628</v>
      </c>
      <c r="G43" s="11" t="n">
        <v>0.0300252918616664</v>
      </c>
      <c r="H43" s="11" t="n">
        <v>1.07237220976973</v>
      </c>
      <c r="I43" s="11" t="n">
        <v>0.00668281084905636</v>
      </c>
      <c r="J43" s="11" t="n">
        <v>2.03685062729042</v>
      </c>
      <c r="K43" s="11" t="n">
        <v>0.0079947454405339</v>
      </c>
      <c r="L43" s="11" t="n">
        <v>1.13361742647833</v>
      </c>
      <c r="M43" s="11" t="n">
        <v>0.00439625224596369</v>
      </c>
      <c r="N43" s="11" t="n">
        <v>1.83131095824983</v>
      </c>
      <c r="O43" s="11" t="n">
        <v>0</v>
      </c>
      <c r="P43" s="11" t="n">
        <v>0</v>
      </c>
      <c r="Q43" s="11" t="n">
        <v>0.188740568161958</v>
      </c>
      <c r="R43" s="11" t="n">
        <v>0.351436042688504</v>
      </c>
      <c r="S43" s="11" t="n">
        <v>1.663</v>
      </c>
      <c r="T43" s="3" t="s">
        <v>139</v>
      </c>
      <c r="U43" s="12" t="n">
        <v>128796103</v>
      </c>
      <c r="V43" s="12" t="n">
        <v>129074376</v>
      </c>
      <c r="W43" s="3" t="s">
        <v>27</v>
      </c>
      <c r="X43" s="12" t="n">
        <f aca="false">U43-F43</f>
        <v>66475</v>
      </c>
      <c r="Y43" s="3"/>
      <c r="Z43" s="8" t="n">
        <v>0.4468606947</v>
      </c>
      <c r="AA43" s="8" t="n">
        <v>0.6217276814</v>
      </c>
      <c r="AB43" s="8" t="n">
        <v>1.54793839331541E-005</v>
      </c>
      <c r="AC43" s="8" t="n">
        <v>4.9003812552</v>
      </c>
      <c r="AD43" s="8" t="n">
        <v>0.6517765043</v>
      </c>
      <c r="AE43" s="8" t="n">
        <v>0.5575361475</v>
      </c>
      <c r="AF43" s="8" t="n">
        <v>0.166772904</v>
      </c>
      <c r="AG43" s="8" t="n">
        <v>4.8832052187</v>
      </c>
    </row>
    <row r="44" customFormat="false" ht="15" hidden="false" customHeight="false" outlineLevel="0" collapsed="false">
      <c r="A44" s="3" t="s">
        <v>140</v>
      </c>
      <c r="B44" s="3" t="s">
        <v>141</v>
      </c>
      <c r="C44" s="9"/>
      <c r="D44" s="10" t="s">
        <v>130</v>
      </c>
      <c r="E44" s="10" t="n">
        <v>21323944</v>
      </c>
      <c r="F44" s="10" t="n">
        <v>21341484</v>
      </c>
      <c r="G44" s="11" t="n">
        <v>0.0399625160416952</v>
      </c>
      <c r="H44" s="11" t="n">
        <v>0.881414034597953</v>
      </c>
      <c r="I44" s="11" t="n">
        <v>0.000742004785346834</v>
      </c>
      <c r="J44" s="11" t="n">
        <v>2.37232150406989</v>
      </c>
      <c r="K44" s="11" t="n">
        <v>0.012414559945004</v>
      </c>
      <c r="L44" s="11" t="n">
        <v>0.912381822768429</v>
      </c>
      <c r="M44" s="11" t="n">
        <v>4.92304960820069E-005</v>
      </c>
      <c r="N44" s="11" t="n">
        <v>2.17491732560432</v>
      </c>
      <c r="O44" s="11" t="n">
        <v>0</v>
      </c>
      <c r="P44" s="11" t="n">
        <v>0.0848581158160536</v>
      </c>
      <c r="Q44" s="11" t="n">
        <v>0.0377481136323915</v>
      </c>
      <c r="R44" s="11" t="n">
        <v>0.054067083490539</v>
      </c>
      <c r="S44" s="11" t="n">
        <v>0</v>
      </c>
      <c r="T44" s="3" t="s">
        <v>142</v>
      </c>
      <c r="U44" s="12" t="n">
        <v>21750973</v>
      </c>
      <c r="V44" s="12" t="n">
        <v>22212878</v>
      </c>
      <c r="W44" s="3" t="s">
        <v>40</v>
      </c>
      <c r="X44" s="12" t="n">
        <f aca="false">U44-F44</f>
        <v>409489</v>
      </c>
      <c r="Y44" s="3"/>
      <c r="Z44" s="8" t="n">
        <v>0.1481681404</v>
      </c>
      <c r="AA44" s="8" t="n">
        <v>0.6047568073</v>
      </c>
      <c r="AB44" s="8" t="n">
        <v>0.1117254702</v>
      </c>
      <c r="AC44" s="8" t="n">
        <v>1.0460536417</v>
      </c>
      <c r="AD44" s="8" t="n">
        <v>0.3037319907</v>
      </c>
      <c r="AE44" s="8" t="n">
        <v>0.5504573648</v>
      </c>
      <c r="AF44" s="8" t="n">
        <v>0.0082911279</v>
      </c>
      <c r="AG44" s="8" t="n">
        <v>1.0327834553</v>
      </c>
    </row>
    <row r="45" customFormat="false" ht="15" hidden="false" customHeight="false" outlineLevel="0" collapsed="false">
      <c r="A45" s="3" t="s">
        <v>143</v>
      </c>
      <c r="B45" s="3" t="s">
        <v>144</v>
      </c>
      <c r="C45" s="9" t="s">
        <v>24</v>
      </c>
      <c r="D45" s="10" t="s">
        <v>130</v>
      </c>
      <c r="E45" s="10" t="n">
        <v>68322581</v>
      </c>
      <c r="F45" s="10" t="n">
        <v>68325992</v>
      </c>
      <c r="G45" s="11" t="n">
        <v>0.0146085089685666</v>
      </c>
      <c r="H45" s="11" t="n">
        <v>1.6978249130927</v>
      </c>
      <c r="I45" s="11" t="n">
        <v>0.0081439967206756</v>
      </c>
      <c r="J45" s="11" t="n">
        <v>1.69754513738167</v>
      </c>
      <c r="K45" s="11" t="n">
        <v>0.00116708463465961</v>
      </c>
      <c r="L45" s="11" t="n">
        <v>1.68099651350034</v>
      </c>
      <c r="M45" s="11" t="n">
        <v>0.00272338245940063</v>
      </c>
      <c r="N45" s="11" t="n">
        <v>1.54684990815089</v>
      </c>
      <c r="O45" s="11" t="n">
        <v>0.186426301022548</v>
      </c>
      <c r="P45" s="11" t="n">
        <v>0.480862656290971</v>
      </c>
      <c r="Q45" s="11" t="n">
        <v>0.113244340897175</v>
      </c>
      <c r="R45" s="11" t="n">
        <v>0.148684479598982</v>
      </c>
      <c r="S45" s="11" t="n">
        <v>0.28517</v>
      </c>
      <c r="T45" s="3" t="s">
        <v>145</v>
      </c>
      <c r="U45" s="12" t="n">
        <v>68389776</v>
      </c>
      <c r="V45" s="12" t="n">
        <v>68400567</v>
      </c>
      <c r="W45" s="3" t="s">
        <v>27</v>
      </c>
      <c r="X45" s="12" t="n">
        <f aca="false">U45-F45</f>
        <v>63784</v>
      </c>
      <c r="Y45" s="3"/>
      <c r="Z45" s="8" t="n">
        <v>0.5646240321</v>
      </c>
      <c r="AA45" s="8" t="n">
        <v>0.2151380803</v>
      </c>
      <c r="AB45" s="8" t="n">
        <v>0.8769144512</v>
      </c>
      <c r="AC45" s="8" t="n">
        <v>-0.0916944235</v>
      </c>
      <c r="AD45" s="8" t="n">
        <v>0.7033135445</v>
      </c>
      <c r="AE45" s="8" t="n">
        <v>0.153821854</v>
      </c>
      <c r="AF45" s="8" t="n">
        <v>0.8630021143</v>
      </c>
      <c r="AG45" s="8" t="n">
        <v>-0.1026549028</v>
      </c>
    </row>
    <row r="46" customFormat="false" ht="15" hidden="false" customHeight="false" outlineLevel="0" collapsed="false">
      <c r="A46" s="3" t="s">
        <v>146</v>
      </c>
      <c r="B46" s="3" t="s">
        <v>147</v>
      </c>
      <c r="C46" s="9"/>
      <c r="D46" s="10" t="s">
        <v>148</v>
      </c>
      <c r="E46" s="10" t="n">
        <v>2283766</v>
      </c>
      <c r="F46" s="10" t="n">
        <v>2329541</v>
      </c>
      <c r="G46" s="11" t="n">
        <v>0.0177682431550772</v>
      </c>
      <c r="H46" s="11" t="n">
        <v>0.931487183284203</v>
      </c>
      <c r="I46" s="11" t="n">
        <v>0.00301848329697997</v>
      </c>
      <c r="J46" s="11" t="n">
        <v>1.85807322857863</v>
      </c>
      <c r="K46" s="11" t="n">
        <v>0.00234526477484006</v>
      </c>
      <c r="L46" s="11" t="n">
        <v>0.95169364452489</v>
      </c>
      <c r="M46" s="11" t="n">
        <v>0.0132103209289737</v>
      </c>
      <c r="N46" s="11" t="n">
        <v>1.68908923218328</v>
      </c>
      <c r="O46" s="11" t="n">
        <v>2.79639451533822</v>
      </c>
      <c r="P46" s="11" t="n">
        <v>3.62061294148496</v>
      </c>
      <c r="Q46" s="11" t="n">
        <v>0.377481136323915</v>
      </c>
      <c r="R46" s="11" t="n">
        <v>0.432536667924312</v>
      </c>
      <c r="S46" s="11" t="n">
        <v>3.195</v>
      </c>
      <c r="T46" s="3" t="s">
        <v>149</v>
      </c>
      <c r="U46" s="12" t="n">
        <v>1624035</v>
      </c>
      <c r="V46" s="12" t="n">
        <v>2245868</v>
      </c>
      <c r="W46" s="3" t="s">
        <v>40</v>
      </c>
      <c r="X46" s="12" t="n">
        <f aca="false">F46-U46</f>
        <v>705506</v>
      </c>
      <c r="Y46" s="3" t="s">
        <v>150</v>
      </c>
      <c r="Z46" s="8" t="n">
        <v>0.0213910553</v>
      </c>
      <c r="AA46" s="8" t="n">
        <v>0.8633724221</v>
      </c>
      <c r="AB46" s="8" t="n">
        <v>0.0328600708</v>
      </c>
      <c r="AC46" s="8" t="n">
        <v>1.6383984639</v>
      </c>
      <c r="AD46" s="8" t="n">
        <v>0.0938198034</v>
      </c>
      <c r="AE46" s="8" t="n">
        <v>0.8044428345</v>
      </c>
      <c r="AF46" s="8" t="n">
        <v>0.0016841212</v>
      </c>
      <c r="AG46" s="8" t="n">
        <v>1.6207313825</v>
      </c>
    </row>
    <row r="47" customFormat="false" ht="15" hidden="false" customHeight="false" outlineLevel="0" collapsed="false">
      <c r="A47" s="3" t="s">
        <v>151</v>
      </c>
      <c r="B47" s="3" t="s">
        <v>152</v>
      </c>
      <c r="C47" s="9" t="s">
        <v>38</v>
      </c>
      <c r="D47" s="10" t="s">
        <v>148</v>
      </c>
      <c r="E47" s="10" t="n">
        <v>6659634</v>
      </c>
      <c r="F47" s="10" t="n">
        <v>6707166</v>
      </c>
      <c r="G47" s="11" t="n">
        <v>0.0354495891446154</v>
      </c>
      <c r="H47" s="11" t="n">
        <v>0.829490942590477</v>
      </c>
      <c r="I47" s="11" t="n">
        <v>0.00223957019985319</v>
      </c>
      <c r="J47" s="11" t="n">
        <v>1.99935813756913</v>
      </c>
      <c r="K47" s="11" t="n">
        <v>0.00431929400689955</v>
      </c>
      <c r="L47" s="11" t="n">
        <v>0.874969114792124</v>
      </c>
      <c r="M47" s="11" t="n">
        <v>0.00045716778342265</v>
      </c>
      <c r="N47" s="11" t="n">
        <v>1.87249947095797</v>
      </c>
      <c r="O47" s="11" t="n">
        <v>2.05068931124803</v>
      </c>
      <c r="P47" s="11" t="n">
        <v>6.44921680202008</v>
      </c>
      <c r="Q47" s="11" t="n">
        <v>0.150992454529566</v>
      </c>
      <c r="R47" s="11" t="n">
        <v>0.0811006252358085</v>
      </c>
      <c r="S47" s="11" t="n">
        <v>0</v>
      </c>
      <c r="T47" s="3" t="s">
        <v>153</v>
      </c>
      <c r="U47" s="12" t="n">
        <v>6649848</v>
      </c>
      <c r="V47" s="12" t="n">
        <v>6655216</v>
      </c>
      <c r="W47" s="3" t="s">
        <v>27</v>
      </c>
      <c r="X47" s="12" t="n">
        <f aca="false">F47-U47</f>
        <v>57318</v>
      </c>
      <c r="Y47" s="3"/>
      <c r="Z47" s="11" t="n">
        <v>0.9093640931</v>
      </c>
      <c r="AA47" s="11" t="n">
        <v>0.0683307387</v>
      </c>
      <c r="AB47" s="11" t="n">
        <v>0.0906593437</v>
      </c>
      <c r="AC47" s="11" t="n">
        <v>1.0364420629</v>
      </c>
      <c r="AD47" s="11" t="n">
        <v>0.9525791257</v>
      </c>
      <c r="AE47" s="11" t="n">
        <v>0.0088390839</v>
      </c>
      <c r="AF47" s="11" t="n">
        <v>0.0142400091</v>
      </c>
      <c r="AG47" s="11" t="n">
        <v>1.024956433</v>
      </c>
    </row>
    <row r="48" customFormat="false" ht="15" hidden="false" customHeight="false" outlineLevel="0" collapsed="false">
      <c r="A48" s="3" t="s">
        <v>154</v>
      </c>
      <c r="B48" s="3" t="s">
        <v>155</v>
      </c>
      <c r="C48" s="9" t="s">
        <v>38</v>
      </c>
      <c r="D48" s="10" t="s">
        <v>148</v>
      </c>
      <c r="E48" s="10" t="n">
        <v>6660674</v>
      </c>
      <c r="F48" s="10" t="n">
        <v>6681604</v>
      </c>
      <c r="G48" s="11" t="n">
        <v>0.00965899471081132</v>
      </c>
      <c r="H48" s="11" t="n">
        <v>1.12979881003239</v>
      </c>
      <c r="I48" s="11" t="n">
        <v>0.00289987721164351</v>
      </c>
      <c r="J48" s="11" t="n">
        <v>2.02112780287923</v>
      </c>
      <c r="K48" s="11" t="n">
        <v>0.000709396376352962</v>
      </c>
      <c r="L48" s="11" t="n">
        <v>1.1519847523437</v>
      </c>
      <c r="M48" s="11" t="n">
        <v>0.000209409351088706</v>
      </c>
      <c r="N48" s="11" t="n">
        <v>1.85429227289028</v>
      </c>
      <c r="O48" s="11" t="n">
        <v>0.186426301022548</v>
      </c>
      <c r="P48" s="11" t="n">
        <v>0.452576617685619</v>
      </c>
      <c r="Q48" s="11" t="n">
        <v>0.075496227264783</v>
      </c>
      <c r="R48" s="11" t="n">
        <v>1.58146219209827</v>
      </c>
      <c r="S48" s="11" t="n">
        <v>0</v>
      </c>
      <c r="T48" s="3"/>
      <c r="U48" s="12"/>
      <c r="V48" s="12"/>
      <c r="W48" s="3"/>
      <c r="X48" s="12" t="n">
        <f aca="false">F48-U47</f>
        <v>31756</v>
      </c>
      <c r="Y48" s="3"/>
      <c r="Z48" s="11"/>
      <c r="AA48" s="11"/>
      <c r="AB48" s="11"/>
      <c r="AC48" s="11"/>
      <c r="AD48" s="11"/>
      <c r="AE48" s="11"/>
      <c r="AF48" s="11"/>
      <c r="AG48" s="11"/>
    </row>
    <row r="49" customFormat="false" ht="15" hidden="false" customHeight="false" outlineLevel="0" collapsed="false">
      <c r="A49" s="3" t="s">
        <v>156</v>
      </c>
      <c r="B49" s="3" t="s">
        <v>157</v>
      </c>
      <c r="C49" s="9"/>
      <c r="D49" s="10" t="s">
        <v>148</v>
      </c>
      <c r="E49" s="10" t="n">
        <v>26673487</v>
      </c>
      <c r="F49" s="10" t="n">
        <v>26688018</v>
      </c>
      <c r="G49" s="11" t="n">
        <v>0.000295429417705088</v>
      </c>
      <c r="H49" s="11" t="n">
        <v>1.49270835523259</v>
      </c>
      <c r="I49" s="11" t="n">
        <v>0.00224644532001989</v>
      </c>
      <c r="J49" s="11" t="n">
        <v>1.95755556492394</v>
      </c>
      <c r="K49" s="11" t="n">
        <v>1.76943446837415E-006</v>
      </c>
      <c r="L49" s="11" t="n">
        <v>1.5356226738982</v>
      </c>
      <c r="M49" s="11" t="n">
        <v>0.0047945600417884</v>
      </c>
      <c r="N49" s="11" t="n">
        <v>1.80917383801355</v>
      </c>
      <c r="O49" s="11" t="n">
        <v>0.372852602045097</v>
      </c>
      <c r="P49" s="11" t="n">
        <v>4.97834279454181</v>
      </c>
      <c r="Q49" s="11" t="n">
        <v>0.905954727177396</v>
      </c>
      <c r="R49" s="11" t="n">
        <v>0.337919271815869</v>
      </c>
      <c r="S49" s="11" t="n">
        <v>1.9662</v>
      </c>
      <c r="T49" s="3" t="s">
        <v>158</v>
      </c>
      <c r="U49" s="12" t="n">
        <v>26634611</v>
      </c>
      <c r="V49" s="12" t="n">
        <v>26659980</v>
      </c>
      <c r="W49" s="3" t="s">
        <v>40</v>
      </c>
      <c r="X49" s="12" t="n">
        <f aca="false">F49-U49</f>
        <v>53407</v>
      </c>
      <c r="Y49" s="3"/>
      <c r="Z49" s="11" t="n">
        <v>0.0001981275</v>
      </c>
      <c r="AA49" s="11" t="n">
        <v>1.0804192889</v>
      </c>
      <c r="AB49" s="11" t="n">
        <v>0.6185480309</v>
      </c>
      <c r="AC49" s="11" t="n">
        <v>0.3141027428</v>
      </c>
      <c r="AD49" s="11" t="n">
        <v>0.0058296749</v>
      </c>
      <c r="AE49" s="11" t="n">
        <v>1.0189334071</v>
      </c>
      <c r="AF49" s="11" t="n">
        <v>0.4571034384</v>
      </c>
      <c r="AG49" s="11" t="n">
        <v>0.3047300903</v>
      </c>
    </row>
    <row r="50" customFormat="false" ht="15" hidden="false" customHeight="false" outlineLevel="0" collapsed="false">
      <c r="A50" s="3"/>
      <c r="B50" s="3" t="s">
        <v>159</v>
      </c>
      <c r="C50" s="9"/>
      <c r="D50" s="10" t="s">
        <v>148</v>
      </c>
      <c r="E50" s="10" t="n">
        <v>26673985</v>
      </c>
      <c r="F50" s="10" t="n">
        <v>26680967</v>
      </c>
      <c r="G50" s="11" t="n">
        <v>0.00100473102971593</v>
      </c>
      <c r="H50" s="11" t="n">
        <v>1.43986643818637</v>
      </c>
      <c r="I50" s="11" t="n">
        <v>0.00372820269275545</v>
      </c>
      <c r="J50" s="11" t="n">
        <v>1.85873874054857</v>
      </c>
      <c r="K50" s="11" t="n">
        <v>0.000134208881181071</v>
      </c>
      <c r="L50" s="11" t="n">
        <v>1.47593275469435</v>
      </c>
      <c r="M50" s="11" t="n">
        <v>0.00609824998716443</v>
      </c>
      <c r="N50" s="11" t="n">
        <v>1.70499937894742</v>
      </c>
      <c r="O50" s="11" t="n">
        <v>0.372852602045097</v>
      </c>
      <c r="P50" s="11" t="n">
        <v>2.40431328145485</v>
      </c>
      <c r="Q50" s="11" t="n">
        <v>0.49072547722109</v>
      </c>
      <c r="R50" s="11" t="n">
        <v>1.37871062900874</v>
      </c>
      <c r="S50" s="11" t="n">
        <v>1.9662</v>
      </c>
      <c r="T50" s="3"/>
      <c r="U50" s="12"/>
      <c r="V50" s="12"/>
      <c r="W50" s="3"/>
      <c r="X50" s="12" t="n">
        <f aca="false">F50-U49</f>
        <v>46356</v>
      </c>
      <c r="Y50" s="3"/>
      <c r="Z50" s="11"/>
      <c r="AA50" s="11"/>
      <c r="AB50" s="11"/>
      <c r="AC50" s="11"/>
      <c r="AD50" s="11"/>
      <c r="AE50" s="11"/>
      <c r="AF50" s="11"/>
      <c r="AG50" s="11"/>
    </row>
    <row r="51" customFormat="false" ht="15" hidden="false" customHeight="false" outlineLevel="0" collapsed="false">
      <c r="A51" s="3"/>
      <c r="B51" s="3" t="s">
        <v>160</v>
      </c>
      <c r="C51" s="9"/>
      <c r="D51" s="10" t="s">
        <v>148</v>
      </c>
      <c r="E51" s="10" t="n">
        <v>26675092</v>
      </c>
      <c r="F51" s="10" t="n">
        <v>26687948</v>
      </c>
      <c r="G51" s="11" t="n">
        <v>0.000375736657749099</v>
      </c>
      <c r="H51" s="11" t="n">
        <v>1.45785006290156</v>
      </c>
      <c r="I51" s="11" t="n">
        <v>0.00190103315628308</v>
      </c>
      <c r="J51" s="11" t="n">
        <v>1.98905620173031</v>
      </c>
      <c r="K51" s="11" t="n">
        <v>8.53565766573478E-006</v>
      </c>
      <c r="L51" s="11" t="n">
        <v>1.49340420007316</v>
      </c>
      <c r="M51" s="11" t="n">
        <v>0.00383644732014188</v>
      </c>
      <c r="N51" s="11" t="n">
        <v>1.83798263440429</v>
      </c>
      <c r="O51" s="11" t="n">
        <v>0.186426301022548</v>
      </c>
      <c r="P51" s="11" t="n">
        <v>4.12976163638128</v>
      </c>
      <c r="Q51" s="11" t="n">
        <v>0.717214159015439</v>
      </c>
      <c r="R51" s="11" t="n">
        <v>1.23002614940976</v>
      </c>
      <c r="S51" s="11" t="n">
        <v>1.9662</v>
      </c>
      <c r="T51" s="3"/>
      <c r="U51" s="12"/>
      <c r="V51" s="12"/>
      <c r="W51" s="3"/>
      <c r="X51" s="12" t="n">
        <f aca="false">F51-U49</f>
        <v>53337</v>
      </c>
      <c r="Y51" s="3"/>
      <c r="Z51" s="11"/>
      <c r="AA51" s="11"/>
      <c r="AB51" s="11"/>
      <c r="AC51" s="11"/>
      <c r="AD51" s="11"/>
      <c r="AE51" s="11"/>
      <c r="AF51" s="11"/>
      <c r="AG51" s="11"/>
    </row>
    <row r="52" customFormat="false" ht="15" hidden="false" customHeight="false" outlineLevel="0" collapsed="false">
      <c r="A52" s="3"/>
      <c r="B52" s="3" t="s">
        <v>161</v>
      </c>
      <c r="C52" s="9"/>
      <c r="D52" s="10" t="s">
        <v>148</v>
      </c>
      <c r="E52" s="10" t="n">
        <v>26677159</v>
      </c>
      <c r="F52" s="10" t="n">
        <v>26688056</v>
      </c>
      <c r="G52" s="11" t="n">
        <v>0.00188601778582016</v>
      </c>
      <c r="H52" s="11" t="n">
        <v>1.26825494407787</v>
      </c>
      <c r="I52" s="11" t="n">
        <v>0.00179711938259044</v>
      </c>
      <c r="J52" s="11" t="n">
        <v>2.00472930092423</v>
      </c>
      <c r="K52" s="11" t="n">
        <v>0.000162060519934969</v>
      </c>
      <c r="L52" s="11" t="n">
        <v>1.31647150603764</v>
      </c>
      <c r="M52" s="11" t="n">
        <v>0.00336212073991871</v>
      </c>
      <c r="N52" s="11" t="n">
        <v>1.8575540057188</v>
      </c>
      <c r="O52" s="11" t="n">
        <v>0.186426301022548</v>
      </c>
      <c r="P52" s="11" t="n">
        <v>3.36603859403679</v>
      </c>
      <c r="Q52" s="11" t="n">
        <v>0.566221704485873</v>
      </c>
      <c r="R52" s="11" t="n">
        <v>1.13540875330132</v>
      </c>
      <c r="S52" s="11" t="n">
        <v>1.9662</v>
      </c>
      <c r="T52" s="3"/>
      <c r="U52" s="12"/>
      <c r="V52" s="12"/>
      <c r="W52" s="3"/>
      <c r="X52" s="12" t="n">
        <f aca="false">F52-U49</f>
        <v>53445</v>
      </c>
      <c r="Y52" s="3"/>
      <c r="Z52" s="11"/>
      <c r="AA52" s="11"/>
      <c r="AB52" s="11"/>
      <c r="AC52" s="11"/>
      <c r="AD52" s="11"/>
      <c r="AE52" s="11"/>
      <c r="AF52" s="11"/>
      <c r="AG52" s="11"/>
    </row>
    <row r="53" customFormat="false" ht="15" hidden="false" customHeight="false" outlineLevel="0" collapsed="false">
      <c r="A53" s="3"/>
      <c r="B53" s="3" t="s">
        <v>162</v>
      </c>
      <c r="C53" s="9"/>
      <c r="D53" s="10" t="s">
        <v>148</v>
      </c>
      <c r="E53" s="10" t="n">
        <v>26680951</v>
      </c>
      <c r="F53" s="10" t="n">
        <v>26687938</v>
      </c>
      <c r="G53" s="11" t="n">
        <v>0.00688963290208739</v>
      </c>
      <c r="H53" s="11" t="n">
        <v>1.16395879086273</v>
      </c>
      <c r="I53" s="11" t="n">
        <v>0.00147788104124701</v>
      </c>
      <c r="J53" s="11" t="n">
        <v>2.04587791811495</v>
      </c>
      <c r="K53" s="11" t="n">
        <v>0.000542496826683243</v>
      </c>
      <c r="L53" s="11" t="n">
        <v>1.19661220437987</v>
      </c>
      <c r="M53" s="11" t="n">
        <v>0.00180022168618962</v>
      </c>
      <c r="N53" s="11" t="n">
        <v>1.89791337290165</v>
      </c>
      <c r="O53" s="11" t="n">
        <v>0</v>
      </c>
      <c r="P53" s="11" t="n">
        <v>2.46088535866556</v>
      </c>
      <c r="Q53" s="11" t="n">
        <v>0.396355193140111</v>
      </c>
      <c r="R53" s="11" t="n">
        <v>1.13540875330132</v>
      </c>
      <c r="S53" s="11" t="n">
        <v>1.9662</v>
      </c>
      <c r="T53" s="3"/>
      <c r="U53" s="12"/>
      <c r="V53" s="12"/>
      <c r="W53" s="3"/>
      <c r="X53" s="12" t="n">
        <f aca="false">F53-U49</f>
        <v>53327</v>
      </c>
      <c r="Y53" s="3"/>
      <c r="Z53" s="11"/>
      <c r="AA53" s="11"/>
      <c r="AB53" s="11"/>
      <c r="AC53" s="11"/>
      <c r="AD53" s="11"/>
      <c r="AE53" s="11"/>
      <c r="AF53" s="11"/>
      <c r="AG53" s="11"/>
    </row>
    <row r="54" customFormat="false" ht="15" hidden="false" customHeight="false" outlineLevel="0" collapsed="false">
      <c r="A54" s="3"/>
      <c r="B54" s="3" t="s">
        <v>163</v>
      </c>
      <c r="C54" s="9"/>
      <c r="D54" s="10" t="s">
        <v>148</v>
      </c>
      <c r="E54" s="10" t="n">
        <v>26681577</v>
      </c>
      <c r="F54" s="10" t="n">
        <v>26687968</v>
      </c>
      <c r="G54" s="11" t="n">
        <v>0.00281038830168201</v>
      </c>
      <c r="H54" s="11" t="n">
        <v>1.26790836075889</v>
      </c>
      <c r="I54" s="11" t="n">
        <v>0.00136319301885638</v>
      </c>
      <c r="J54" s="11" t="n">
        <v>2.05966842656423</v>
      </c>
      <c r="K54" s="11" t="n">
        <v>0.00103345337109649</v>
      </c>
      <c r="L54" s="11" t="n">
        <v>1.28800306766111</v>
      </c>
      <c r="M54" s="11" t="n">
        <v>0.00159081163635377</v>
      </c>
      <c r="N54" s="11" t="n">
        <v>1.90839641605762</v>
      </c>
      <c r="O54" s="11" t="n">
        <v>0</v>
      </c>
      <c r="P54" s="11" t="n">
        <v>2.12145289540134</v>
      </c>
      <c r="Q54" s="11" t="n">
        <v>0.358607079507719</v>
      </c>
      <c r="R54" s="11" t="n">
        <v>0.243301875707426</v>
      </c>
      <c r="S54" s="11" t="n">
        <v>1.9662</v>
      </c>
      <c r="T54" s="3"/>
      <c r="U54" s="12"/>
      <c r="V54" s="12"/>
      <c r="W54" s="3"/>
      <c r="X54" s="12" t="n">
        <f aca="false">F54-U49</f>
        <v>53357</v>
      </c>
      <c r="Y54" s="3"/>
      <c r="Z54" s="11"/>
      <c r="AA54" s="11"/>
      <c r="AB54" s="11"/>
      <c r="AC54" s="11"/>
      <c r="AD54" s="11"/>
      <c r="AE54" s="11"/>
      <c r="AF54" s="11"/>
      <c r="AG54" s="11"/>
    </row>
    <row r="55" customFormat="false" ht="15" hidden="false" customHeight="false" outlineLevel="0" collapsed="false">
      <c r="A55" s="3"/>
      <c r="B55" s="3" t="s">
        <v>164</v>
      </c>
      <c r="C55" s="9"/>
      <c r="D55" s="10" t="s">
        <v>148</v>
      </c>
      <c r="E55" s="10" t="n">
        <v>26674955</v>
      </c>
      <c r="F55" s="10" t="n">
        <v>26677930</v>
      </c>
      <c r="G55" s="11" t="n">
        <v>0.0240896526965109</v>
      </c>
      <c r="H55" s="11" t="n">
        <v>1.21024532353139</v>
      </c>
      <c r="I55" s="11" t="n">
        <v>0.0018447174503459</v>
      </c>
      <c r="J55" s="11" t="n">
        <v>1.97868086201707</v>
      </c>
      <c r="K55" s="11" t="n">
        <v>0.00340477673112192</v>
      </c>
      <c r="L55" s="11" t="n">
        <v>1.22170097299895</v>
      </c>
      <c r="M55" s="11" t="n">
        <v>0.00184807342754364</v>
      </c>
      <c r="N55" s="11" t="n">
        <v>1.78320091560325</v>
      </c>
      <c r="O55" s="11" t="n">
        <v>0.186426301022548</v>
      </c>
      <c r="P55" s="11" t="n">
        <v>1.13144154421405</v>
      </c>
      <c r="Q55" s="11" t="n">
        <v>0.245362738610545</v>
      </c>
      <c r="R55" s="11" t="n">
        <v>0.783972710612816</v>
      </c>
      <c r="S55" s="11" t="n">
        <v>1.9662</v>
      </c>
      <c r="T55" s="3"/>
      <c r="U55" s="12"/>
      <c r="V55" s="12"/>
      <c r="W55" s="3"/>
      <c r="X55" s="12" t="n">
        <f aca="false">F55-U49</f>
        <v>43319</v>
      </c>
      <c r="Y55" s="3"/>
      <c r="Z55" s="11"/>
      <c r="AA55" s="11"/>
      <c r="AB55" s="11"/>
      <c r="AC55" s="11"/>
      <c r="AD55" s="11"/>
      <c r="AE55" s="11"/>
      <c r="AF55" s="11"/>
      <c r="AG55" s="11"/>
    </row>
    <row r="56" customFormat="false" ht="15" hidden="false" customHeight="false" outlineLevel="0" collapsed="false">
      <c r="A56" s="3"/>
      <c r="B56" s="3" t="s">
        <v>165</v>
      </c>
      <c r="C56" s="9"/>
      <c r="D56" s="10" t="s">
        <v>148</v>
      </c>
      <c r="E56" s="10" t="n">
        <v>26675224</v>
      </c>
      <c r="F56" s="10" t="n">
        <v>26688063</v>
      </c>
      <c r="G56" s="11" t="n">
        <v>0.000347278918013693</v>
      </c>
      <c r="H56" s="11" t="n">
        <v>1.46270976531901</v>
      </c>
      <c r="I56" s="11" t="n">
        <v>0.00194287528123976</v>
      </c>
      <c r="J56" s="11" t="n">
        <v>1.98412779865598</v>
      </c>
      <c r="K56" s="11" t="n">
        <v>6.38927620236602E-005</v>
      </c>
      <c r="L56" s="11" t="n">
        <v>1.50103080867689</v>
      </c>
      <c r="M56" s="11" t="n">
        <v>0.00390034229310778</v>
      </c>
      <c r="N56" s="11" t="n">
        <v>1.83228424024104</v>
      </c>
      <c r="O56" s="11" t="n">
        <v>0.186426301022548</v>
      </c>
      <c r="P56" s="11" t="n">
        <v>4.10147559777593</v>
      </c>
      <c r="Q56" s="11" t="n">
        <v>0.698340102199243</v>
      </c>
      <c r="R56" s="11" t="n">
        <v>0.500120522287486</v>
      </c>
      <c r="S56" s="11" t="n">
        <v>1.9662</v>
      </c>
      <c r="T56" s="3"/>
      <c r="U56" s="12"/>
      <c r="V56" s="12"/>
      <c r="W56" s="3"/>
      <c r="X56" s="12" t="n">
        <f aca="false">F56-U49</f>
        <v>53452</v>
      </c>
      <c r="Y56" s="3"/>
      <c r="Z56" s="11"/>
      <c r="AA56" s="11"/>
      <c r="AB56" s="11"/>
      <c r="AC56" s="11"/>
      <c r="AD56" s="11"/>
      <c r="AE56" s="11"/>
      <c r="AF56" s="11"/>
      <c r="AG56" s="11"/>
    </row>
    <row r="57" customFormat="false" ht="15" hidden="false" customHeight="false" outlineLevel="0" collapsed="false">
      <c r="A57" s="3"/>
      <c r="B57" s="3" t="s">
        <v>166</v>
      </c>
      <c r="C57" s="9"/>
      <c r="D57" s="10" t="s">
        <v>148</v>
      </c>
      <c r="E57" s="10" t="n">
        <v>26684503</v>
      </c>
      <c r="F57" s="10" t="n">
        <v>26688063</v>
      </c>
      <c r="G57" s="11" t="n">
        <v>0.0459988332487957</v>
      </c>
      <c r="H57" s="11" t="n">
        <v>0.846854447308736</v>
      </c>
      <c r="I57" s="11" t="n">
        <v>0.000492715435872036</v>
      </c>
      <c r="J57" s="11" t="n">
        <v>2.22864057430688</v>
      </c>
      <c r="K57" s="11" t="n">
        <v>0.0227781383009385</v>
      </c>
      <c r="L57" s="11" t="n">
        <v>0.872093382496144</v>
      </c>
      <c r="M57" s="11" t="n">
        <v>0.000301163236308971</v>
      </c>
      <c r="N57" s="11" t="n">
        <v>2.04863627022796</v>
      </c>
      <c r="O57" s="11" t="n">
        <v>0</v>
      </c>
      <c r="P57" s="11" t="n">
        <v>1.07486946700335</v>
      </c>
      <c r="Q57" s="11" t="n">
        <v>0.207614624978153</v>
      </c>
      <c r="R57" s="11" t="n">
        <v>0.865073335848624</v>
      </c>
      <c r="S57" s="11" t="n">
        <v>1.9662</v>
      </c>
      <c r="T57" s="3"/>
      <c r="U57" s="12"/>
      <c r="V57" s="12"/>
      <c r="W57" s="3"/>
      <c r="X57" s="12"/>
      <c r="Y57" s="3"/>
      <c r="Z57" s="11"/>
      <c r="AA57" s="11"/>
      <c r="AB57" s="11"/>
      <c r="AC57" s="11"/>
      <c r="AD57" s="11"/>
      <c r="AE57" s="11"/>
      <c r="AF57" s="11"/>
      <c r="AG57" s="11"/>
    </row>
    <row r="58" customFormat="false" ht="15" hidden="false" customHeight="false" outlineLevel="0" collapsed="false">
      <c r="A58" s="3" t="s">
        <v>167</v>
      </c>
      <c r="B58" s="3" t="s">
        <v>168</v>
      </c>
      <c r="C58" s="9" t="s">
        <v>38</v>
      </c>
      <c r="D58" s="10" t="s">
        <v>148</v>
      </c>
      <c r="E58" s="10" t="n">
        <v>26924878</v>
      </c>
      <c r="F58" s="10" t="n">
        <v>26936850</v>
      </c>
      <c r="G58" s="11" t="n">
        <v>0.00319289524129394</v>
      </c>
      <c r="H58" s="11" t="n">
        <v>1.34226815028736</v>
      </c>
      <c r="I58" s="11" t="n">
        <v>0.000613828367805258</v>
      </c>
      <c r="J58" s="11" t="n">
        <v>2.50038573355988</v>
      </c>
      <c r="K58" s="11" t="n">
        <v>0.00386073923840423</v>
      </c>
      <c r="L58" s="11" t="n">
        <v>1.36809603532154</v>
      </c>
      <c r="M58" s="11" t="n">
        <v>9.31044028143187E-005</v>
      </c>
      <c r="N58" s="11" t="n">
        <v>2.29556398451149</v>
      </c>
      <c r="O58" s="11" t="n">
        <v>0</v>
      </c>
      <c r="P58" s="11" t="n">
        <v>0.0282860386053512</v>
      </c>
      <c r="Q58" s="11" t="n">
        <v>0.13211839771337</v>
      </c>
      <c r="R58" s="11" t="n">
        <v>0.148684479598982</v>
      </c>
      <c r="S58" s="11" t="n">
        <v>0.58697</v>
      </c>
      <c r="T58" s="3" t="s">
        <v>169</v>
      </c>
      <c r="U58" s="12" t="n">
        <v>27100095</v>
      </c>
      <c r="V58" s="12" t="n">
        <v>27100575</v>
      </c>
      <c r="W58" s="3" t="s">
        <v>40</v>
      </c>
      <c r="X58" s="12" t="n">
        <f aca="false">U58-F58</f>
        <v>163245</v>
      </c>
      <c r="Y58" s="3" t="s">
        <v>170</v>
      </c>
      <c r="Z58" s="8" t="n">
        <v>0.1234303292</v>
      </c>
      <c r="AA58" s="8" t="n">
        <v>1.0144589532</v>
      </c>
      <c r="AB58" s="8" t="n">
        <v>0.4873587874</v>
      </c>
      <c r="AC58" s="8" t="n">
        <v>0.5889922139</v>
      </c>
      <c r="AD58" s="8" t="n">
        <v>0.1265414557</v>
      </c>
      <c r="AE58" s="8" t="n">
        <v>0.9343277611</v>
      </c>
      <c r="AF58" s="8" t="n">
        <v>0.4893921067</v>
      </c>
      <c r="AG58" s="8" t="n">
        <v>0.5991992534</v>
      </c>
    </row>
    <row r="59" customFormat="false" ht="15" hidden="false" customHeight="false" outlineLevel="0" collapsed="false">
      <c r="A59" s="3" t="s">
        <v>171</v>
      </c>
      <c r="B59" s="3" t="s">
        <v>172</v>
      </c>
      <c r="C59" s="9" t="s">
        <v>38</v>
      </c>
      <c r="D59" s="10" t="s">
        <v>148</v>
      </c>
      <c r="E59" s="10" t="n">
        <v>58182219</v>
      </c>
      <c r="F59" s="10" t="n">
        <v>58187271</v>
      </c>
      <c r="G59" s="11" t="n">
        <v>0.0014117428136013</v>
      </c>
      <c r="H59" s="11" t="n">
        <v>1.25043273083905</v>
      </c>
      <c r="I59" s="11" t="n">
        <v>0.00593796457257277</v>
      </c>
      <c r="J59" s="11" t="n">
        <v>1.76206414681077</v>
      </c>
      <c r="K59" s="11" t="n">
        <v>2.1597515856202E-005</v>
      </c>
      <c r="L59" s="11" t="n">
        <v>1.27899130663389</v>
      </c>
      <c r="M59" s="11" t="n">
        <v>0.00577366370971758</v>
      </c>
      <c r="N59" s="11" t="n">
        <v>1.59599753082794</v>
      </c>
      <c r="O59" s="11" t="n">
        <v>0</v>
      </c>
      <c r="P59" s="11" t="n">
        <v>0.961725312581941</v>
      </c>
      <c r="Q59" s="11" t="n">
        <v>0.13211839771337</v>
      </c>
      <c r="R59" s="11" t="n">
        <v>1.25705969115503</v>
      </c>
      <c r="S59" s="11" t="n">
        <v>0.34421</v>
      </c>
      <c r="T59" s="3" t="s">
        <v>173</v>
      </c>
      <c r="U59" s="12" t="n">
        <v>57182422</v>
      </c>
      <c r="V59" s="12" t="n">
        <v>57191161</v>
      </c>
      <c r="W59" s="3" t="s">
        <v>27</v>
      </c>
      <c r="X59" s="12" t="n">
        <f aca="false">F59-U59</f>
        <v>1004849</v>
      </c>
      <c r="Y59" s="3"/>
      <c r="Z59" s="8" t="n">
        <v>0.0548324955</v>
      </c>
      <c r="AA59" s="8" t="n">
        <v>1.1060580509</v>
      </c>
      <c r="AB59" s="8" t="n">
        <v>0.0254619565</v>
      </c>
      <c r="AC59" s="8" t="n">
        <v>1.8815499542</v>
      </c>
      <c r="AD59" s="8" t="n">
        <v>0.266873411</v>
      </c>
      <c r="AE59" s="8" t="n">
        <v>1.0365583085</v>
      </c>
      <c r="AF59" s="8" t="n">
        <v>0.0869602923</v>
      </c>
      <c r="AG59" s="8" t="n">
        <v>1.8703634013</v>
      </c>
    </row>
    <row r="60" customFormat="false" ht="15" hidden="false" customHeight="false" outlineLevel="0" collapsed="false">
      <c r="A60" s="3" t="s">
        <v>174</v>
      </c>
      <c r="B60" s="3" t="s">
        <v>175</v>
      </c>
      <c r="C60" s="9"/>
      <c r="D60" s="10" t="s">
        <v>148</v>
      </c>
      <c r="E60" s="10" t="n">
        <v>126380776</v>
      </c>
      <c r="F60" s="10" t="n">
        <v>126400068</v>
      </c>
      <c r="G60" s="11" t="n">
        <v>0.0456040002690686</v>
      </c>
      <c r="H60" s="11" t="n">
        <v>0.930330100717439</v>
      </c>
      <c r="I60" s="11" t="n">
        <v>0.0103801274851477</v>
      </c>
      <c r="J60" s="11" t="n">
        <v>1.6042168388494</v>
      </c>
      <c r="K60" s="11" t="n">
        <v>0.00571868977334102</v>
      </c>
      <c r="L60" s="11" t="n">
        <v>0.947498436731128</v>
      </c>
      <c r="M60" s="11" t="n">
        <v>0.00734648293816493</v>
      </c>
      <c r="N60" s="11" t="n">
        <v>1.39902878888669</v>
      </c>
      <c r="O60" s="11" t="n">
        <v>0.372852602045097</v>
      </c>
      <c r="P60" s="11" t="n">
        <v>1.2162996600301</v>
      </c>
      <c r="Q60" s="11" t="n">
        <v>0.0943702840809788</v>
      </c>
      <c r="R60" s="11" t="n">
        <v>0.905623648466528</v>
      </c>
      <c r="S60" s="11" t="n">
        <v>0.56524</v>
      </c>
      <c r="T60" s="3" t="s">
        <v>176</v>
      </c>
      <c r="U60" s="12" t="n">
        <v>126307576</v>
      </c>
      <c r="V60" s="12" t="n">
        <v>126360420</v>
      </c>
      <c r="W60" s="3" t="s">
        <v>27</v>
      </c>
      <c r="X60" s="12" t="n">
        <f aca="false">F60-U60</f>
        <v>92492</v>
      </c>
      <c r="Y60" s="3"/>
      <c r="Z60" s="8" t="n">
        <v>0.1467874303</v>
      </c>
      <c r="AA60" s="8" t="n">
        <v>0.4787093375</v>
      </c>
      <c r="AB60" s="8" t="n">
        <v>0.377552653</v>
      </c>
      <c r="AC60" s="8" t="n">
        <v>0.5141598306</v>
      </c>
      <c r="AD60" s="8" t="n">
        <v>0.2987674992</v>
      </c>
      <c r="AE60" s="8" t="n">
        <v>0.41767154</v>
      </c>
      <c r="AF60" s="8" t="n">
        <v>0.2316849299</v>
      </c>
      <c r="AG60" s="8" t="n">
        <v>0.4992313204</v>
      </c>
    </row>
    <row r="61" customFormat="false" ht="15" hidden="false" customHeight="false" outlineLevel="0" collapsed="false">
      <c r="A61" s="3" t="s">
        <v>177</v>
      </c>
      <c r="B61" s="3" t="s">
        <v>178</v>
      </c>
      <c r="C61" s="9" t="s">
        <v>38</v>
      </c>
      <c r="D61" s="10" t="s">
        <v>179</v>
      </c>
      <c r="E61" s="10" t="n">
        <v>89073285</v>
      </c>
      <c r="F61" s="10" t="n">
        <v>89123576</v>
      </c>
      <c r="G61" s="11" t="n">
        <v>0.0174044167108305</v>
      </c>
      <c r="H61" s="11" t="n">
        <v>1.00191238228204</v>
      </c>
      <c r="I61" s="11" t="n">
        <v>8.24121951485654E-005</v>
      </c>
      <c r="J61" s="11" t="n">
        <v>2.5629280130407</v>
      </c>
      <c r="K61" s="11" t="n">
        <v>0.00212973950727546</v>
      </c>
      <c r="L61" s="11" t="n">
        <v>1.03519111600184</v>
      </c>
      <c r="M61" s="11" t="n">
        <v>2.53562741666583E-005</v>
      </c>
      <c r="N61" s="11" t="n">
        <v>2.39070131010776</v>
      </c>
      <c r="O61" s="11" t="n">
        <v>0.186426301022548</v>
      </c>
      <c r="P61" s="11" t="n">
        <v>0.22628830884281</v>
      </c>
      <c r="Q61" s="11" t="n">
        <v>0.0377481136323915</v>
      </c>
      <c r="R61" s="11" t="n">
        <v>0.0675838543631738</v>
      </c>
      <c r="S61" s="11" t="n">
        <v>0</v>
      </c>
      <c r="T61" s="3" t="s">
        <v>180</v>
      </c>
      <c r="U61" s="12" t="n">
        <v>88388753</v>
      </c>
      <c r="V61" s="12" t="n">
        <v>88966346</v>
      </c>
      <c r="W61" s="3" t="s">
        <v>27</v>
      </c>
      <c r="X61" s="12" t="n">
        <f aca="false">F61-U61</f>
        <v>734823</v>
      </c>
      <c r="Y61" s="3"/>
      <c r="Z61" s="8" t="n">
        <v>0.974979935</v>
      </c>
      <c r="AA61" s="8" t="n">
        <v>0.025165469</v>
      </c>
      <c r="AB61" s="8" t="n">
        <v>0.0076603991</v>
      </c>
      <c r="AC61" s="8" t="n">
        <v>3.0771060172</v>
      </c>
      <c r="AD61" s="8" t="n">
        <v>0.9532175313</v>
      </c>
      <c r="AE61" s="8" t="n">
        <v>-0.0394299177</v>
      </c>
      <c r="AF61" s="8" t="n">
        <v>0.257983997</v>
      </c>
      <c r="AG61" s="8" t="n">
        <v>3.0529351949</v>
      </c>
    </row>
    <row r="62" customFormat="false" ht="15" hidden="false" customHeight="false" outlineLevel="0" collapsed="false">
      <c r="A62" s="3" t="s">
        <v>181</v>
      </c>
      <c r="B62" s="3" t="s">
        <v>182</v>
      </c>
      <c r="C62" s="9"/>
      <c r="D62" s="10" t="s">
        <v>179</v>
      </c>
      <c r="E62" s="10" t="n">
        <v>7591940</v>
      </c>
      <c r="F62" s="10" t="n">
        <v>7606158</v>
      </c>
      <c r="G62" s="11" t="n">
        <v>0.0244110540719445</v>
      </c>
      <c r="H62" s="11" t="n">
        <v>0.997893669929648</v>
      </c>
      <c r="I62" s="11" t="n">
        <v>0.000411913152601871</v>
      </c>
      <c r="J62" s="11" t="n">
        <v>2.26175672799714</v>
      </c>
      <c r="K62" s="11" t="n">
        <v>0.00246328637653442</v>
      </c>
      <c r="L62" s="11" t="n">
        <v>1.02016405750943</v>
      </c>
      <c r="M62" s="11" t="n">
        <v>0.000574314249458688</v>
      </c>
      <c r="N62" s="11" t="n">
        <v>2.13146484411404</v>
      </c>
      <c r="O62" s="11" t="n">
        <v>0.372852602045097</v>
      </c>
      <c r="P62" s="11" t="n">
        <v>1.07486946700335</v>
      </c>
      <c r="Q62" s="11" t="n">
        <v>0.62284387493446</v>
      </c>
      <c r="R62" s="11" t="n">
        <v>0.108134166981078</v>
      </c>
      <c r="S62" s="11" t="n">
        <v>1.8495</v>
      </c>
      <c r="T62" s="3" t="s">
        <v>183</v>
      </c>
      <c r="U62" s="12" t="n">
        <v>7606616</v>
      </c>
      <c r="V62" s="12" t="n">
        <v>7647110</v>
      </c>
      <c r="W62" s="3" t="s">
        <v>27</v>
      </c>
      <c r="X62" s="12" t="n">
        <f aca="false">U62-F62</f>
        <v>458</v>
      </c>
      <c r="Y62" s="3" t="s">
        <v>184</v>
      </c>
      <c r="Z62" s="11" t="n">
        <v>0.0005702727</v>
      </c>
      <c r="AA62" s="11" t="n">
        <v>0.8852988709</v>
      </c>
      <c r="AB62" s="11" t="n">
        <v>0.0992147198</v>
      </c>
      <c r="AC62" s="11" t="n">
        <v>1.1298087997</v>
      </c>
      <c r="AD62" s="11" t="n">
        <v>0.0166455373</v>
      </c>
      <c r="AE62" s="11" t="n">
        <v>0.8209667302</v>
      </c>
      <c r="AF62" s="11" t="n">
        <v>0.0173913831</v>
      </c>
      <c r="AG62" s="11" t="n">
        <v>1.119862596</v>
      </c>
    </row>
    <row r="63" customFormat="false" ht="15" hidden="false" customHeight="false" outlineLevel="0" collapsed="false">
      <c r="A63" s="3"/>
      <c r="B63" s="3" t="s">
        <v>185</v>
      </c>
      <c r="C63" s="9"/>
      <c r="D63" s="10" t="s">
        <v>179</v>
      </c>
      <c r="E63" s="10" t="n">
        <v>7591940</v>
      </c>
      <c r="F63" s="10" t="n">
        <v>7606158</v>
      </c>
      <c r="G63" s="11" t="n">
        <v>0.0317632472235936</v>
      </c>
      <c r="H63" s="11" t="n">
        <v>0.986352488885611</v>
      </c>
      <c r="I63" s="11" t="n">
        <v>0.000411913152601871</v>
      </c>
      <c r="J63" s="11" t="n">
        <v>2.26175672799714</v>
      </c>
      <c r="K63" s="11" t="n">
        <v>0.00538039731842949</v>
      </c>
      <c r="L63" s="11" t="n">
        <v>0.998470724193132</v>
      </c>
      <c r="M63" s="11" t="n">
        <v>0.000573947782426306</v>
      </c>
      <c r="N63" s="11" t="n">
        <v>2.13146471964937</v>
      </c>
      <c r="O63" s="11" t="n">
        <v>0.372852602045097</v>
      </c>
      <c r="P63" s="11" t="n">
        <v>1.07486946700335</v>
      </c>
      <c r="Q63" s="11" t="n">
        <v>0.62284387493446</v>
      </c>
      <c r="R63" s="11" t="n">
        <v>0.229785104834791</v>
      </c>
      <c r="S63" s="11" t="n">
        <v>1.8495</v>
      </c>
      <c r="T63" s="3"/>
      <c r="U63" s="12"/>
      <c r="V63" s="12"/>
      <c r="W63" s="3"/>
      <c r="X63" s="12" t="n">
        <f aca="false">U62-F63</f>
        <v>458</v>
      </c>
      <c r="Y63" s="3"/>
      <c r="Z63" s="11"/>
      <c r="AA63" s="11"/>
      <c r="AB63" s="11"/>
      <c r="AC63" s="11"/>
      <c r="AD63" s="11"/>
      <c r="AE63" s="11"/>
      <c r="AF63" s="11"/>
      <c r="AG63" s="11"/>
    </row>
    <row r="64" customFormat="false" ht="15" hidden="false" customHeight="false" outlineLevel="0" collapsed="false">
      <c r="A64" s="3" t="s">
        <v>186</v>
      </c>
      <c r="B64" s="3" t="s">
        <v>187</v>
      </c>
      <c r="C64" s="9"/>
      <c r="D64" s="10" t="s">
        <v>179</v>
      </c>
      <c r="E64" s="10" t="n">
        <v>66799241</v>
      </c>
      <c r="F64" s="10" t="n">
        <v>66801077</v>
      </c>
      <c r="G64" s="11" t="n">
        <v>0.0368643160617945</v>
      </c>
      <c r="H64" s="11" t="n">
        <v>1.17488118960262</v>
      </c>
      <c r="I64" s="11" t="n">
        <v>0.0130120511060195</v>
      </c>
      <c r="J64" s="11" t="n">
        <v>1.65891487136957</v>
      </c>
      <c r="K64" s="11" t="n">
        <v>0.0310915322605216</v>
      </c>
      <c r="L64" s="11" t="n">
        <v>1.18896337593334</v>
      </c>
      <c r="M64" s="11" t="n">
        <v>0.0108347295956801</v>
      </c>
      <c r="N64" s="11" t="n">
        <v>1.56449110679405</v>
      </c>
      <c r="O64" s="11" t="n">
        <v>0</v>
      </c>
      <c r="P64" s="11" t="n">
        <v>0.0848581158160536</v>
      </c>
      <c r="Q64" s="11" t="n">
        <v>0.0566221704485873</v>
      </c>
      <c r="R64" s="11" t="n">
        <v>0.865073335848624</v>
      </c>
      <c r="S64" s="11" t="n">
        <v>0.38138</v>
      </c>
      <c r="T64" s="3" t="s">
        <v>188</v>
      </c>
      <c r="U64" s="12" t="n">
        <v>66461792</v>
      </c>
      <c r="V64" s="12" t="n">
        <v>66704507</v>
      </c>
      <c r="W64" s="3" t="s">
        <v>27</v>
      </c>
      <c r="X64" s="12" t="n">
        <f aca="false">F64-U64</f>
        <v>339285</v>
      </c>
      <c r="Y64" s="3" t="s">
        <v>189</v>
      </c>
      <c r="Z64" s="11" t="n">
        <v>0.3138896085</v>
      </c>
      <c r="AA64" s="11" t="n">
        <v>0.2465990625</v>
      </c>
      <c r="AB64" s="11" t="n">
        <v>0.3121428014</v>
      </c>
      <c r="AC64" s="11" t="n">
        <v>0.6999161327</v>
      </c>
      <c r="AD64" s="11" t="n">
        <v>0.5937451751</v>
      </c>
      <c r="AE64" s="11" t="n">
        <v>0.1834974309</v>
      </c>
      <c r="AF64" s="11" t="n">
        <v>0.0573638892</v>
      </c>
      <c r="AG64" s="11" t="n">
        <v>0.6838226597</v>
      </c>
    </row>
    <row r="65" customFormat="false" ht="15" hidden="false" customHeight="false" outlineLevel="0" collapsed="false">
      <c r="A65" s="3"/>
      <c r="B65" s="3" t="s">
        <v>190</v>
      </c>
      <c r="C65" s="9"/>
      <c r="D65" s="10" t="s">
        <v>179</v>
      </c>
      <c r="E65" s="10" t="n">
        <v>66798436</v>
      </c>
      <c r="F65" s="10" t="n">
        <v>66800523</v>
      </c>
      <c r="G65" s="11" t="n">
        <v>0.0187571363271474</v>
      </c>
      <c r="H65" s="11" t="n">
        <v>1.37627358532379</v>
      </c>
      <c r="I65" s="11" t="n">
        <v>0.00488785861599893</v>
      </c>
      <c r="J65" s="11" t="n">
        <v>1.76777053864411</v>
      </c>
      <c r="K65" s="11" t="n">
        <v>0.00576990532522151</v>
      </c>
      <c r="L65" s="11" t="n">
        <v>1.36430114837403</v>
      </c>
      <c r="M65" s="11" t="n">
        <v>0.00170649072325886</v>
      </c>
      <c r="N65" s="11" t="n">
        <v>1.59334056619058</v>
      </c>
      <c r="O65" s="11" t="n">
        <v>0</v>
      </c>
      <c r="P65" s="11" t="n">
        <v>0.198002270237458</v>
      </c>
      <c r="Q65" s="11" t="n">
        <v>0.0377481136323915</v>
      </c>
      <c r="R65" s="11" t="n">
        <v>0.770455939740181</v>
      </c>
      <c r="S65" s="11" t="n">
        <v>0.38138</v>
      </c>
      <c r="T65" s="3"/>
      <c r="U65" s="12"/>
      <c r="V65" s="12"/>
      <c r="W65" s="3"/>
      <c r="X65" s="12" t="n">
        <f aca="false">F65-U64</f>
        <v>338731</v>
      </c>
      <c r="Y65" s="3"/>
      <c r="Z65" s="11"/>
      <c r="AA65" s="11"/>
      <c r="AB65" s="11"/>
      <c r="AC65" s="11"/>
      <c r="AD65" s="11"/>
      <c r="AE65" s="11"/>
      <c r="AF65" s="11"/>
      <c r="AG65" s="11"/>
    </row>
    <row r="66" customFormat="false" ht="15" hidden="false" customHeight="false" outlineLevel="0" collapsed="false">
      <c r="A66" s="3" t="s">
        <v>191</v>
      </c>
      <c r="B66" s="3" t="s">
        <v>192</v>
      </c>
      <c r="C66" s="9" t="s">
        <v>47</v>
      </c>
      <c r="D66" s="10" t="s">
        <v>179</v>
      </c>
      <c r="E66" s="10" t="n">
        <v>117808701</v>
      </c>
      <c r="F66" s="10" t="n">
        <v>117823998</v>
      </c>
      <c r="G66" s="11" t="n">
        <v>0.0314578608655283</v>
      </c>
      <c r="H66" s="11" t="n">
        <v>0.933205374966872</v>
      </c>
      <c r="I66" s="11" t="n">
        <v>0.0159596696704834</v>
      </c>
      <c r="J66" s="11" t="n">
        <v>1.63865911782828</v>
      </c>
      <c r="K66" s="11" t="n">
        <v>0.00949347974766789</v>
      </c>
      <c r="L66" s="11" t="n">
        <v>0.955622598158939</v>
      </c>
      <c r="M66" s="11" t="n">
        <v>0.024476338113438</v>
      </c>
      <c r="N66" s="11" t="n">
        <v>1.48270639716684</v>
      </c>
      <c r="O66" s="11" t="n">
        <v>0.186426301022548</v>
      </c>
      <c r="P66" s="11" t="n">
        <v>1.1597275828194</v>
      </c>
      <c r="Q66" s="11" t="n">
        <v>0.603969818118264</v>
      </c>
      <c r="R66" s="11" t="n">
        <v>0.770455939740181</v>
      </c>
      <c r="S66" s="11" t="n">
        <v>0.88869</v>
      </c>
      <c r="T66" s="3" t="s">
        <v>193</v>
      </c>
      <c r="U66" s="12" t="n">
        <v>117824086</v>
      </c>
      <c r="V66" s="12" t="n">
        <v>117844093</v>
      </c>
      <c r="W66" s="3" t="s">
        <v>27</v>
      </c>
      <c r="X66" s="12" t="n">
        <f aca="false">U66-F66</f>
        <v>88</v>
      </c>
      <c r="Y66" s="3"/>
      <c r="Z66" s="8" t="n">
        <v>0.0014688986</v>
      </c>
      <c r="AA66" s="8" t="n">
        <v>-0.8311067368</v>
      </c>
      <c r="AB66" s="8" t="n">
        <v>0.2366667619</v>
      </c>
      <c r="AC66" s="8" t="n">
        <v>-0.4821820161</v>
      </c>
      <c r="AD66" s="8" t="n">
        <v>0.0140489372</v>
      </c>
      <c r="AE66" s="8" t="n">
        <v>-0.8958315519</v>
      </c>
      <c r="AF66" s="8" t="n">
        <v>0.3585402412</v>
      </c>
      <c r="AG66" s="8" t="n">
        <v>-0.4938417894</v>
      </c>
    </row>
    <row r="67" customFormat="false" ht="15" hidden="false" customHeight="false" outlineLevel="0" collapsed="false">
      <c r="A67" s="3" t="s">
        <v>194</v>
      </c>
      <c r="B67" s="3" t="s">
        <v>195</v>
      </c>
      <c r="C67" s="9" t="s">
        <v>38</v>
      </c>
      <c r="D67" s="10" t="s">
        <v>196</v>
      </c>
      <c r="E67" s="10" t="n">
        <v>20811153</v>
      </c>
      <c r="F67" s="10" t="n">
        <v>20826427</v>
      </c>
      <c r="G67" s="11" t="n">
        <v>0.0247212152832566</v>
      </c>
      <c r="H67" s="11" t="n">
        <v>1.33848183862789</v>
      </c>
      <c r="I67" s="11" t="n">
        <v>0.0406372683605907</v>
      </c>
      <c r="J67" s="11" t="n">
        <v>2.13239443146936</v>
      </c>
      <c r="K67" s="11" t="n">
        <v>0.00548606035864329</v>
      </c>
      <c r="L67" s="11" t="n">
        <v>1.33381614653069</v>
      </c>
      <c r="M67" s="11" t="n">
        <v>0.00355719706120201</v>
      </c>
      <c r="N67" s="11" t="n">
        <v>1.85978038360433</v>
      </c>
      <c r="O67" s="11" t="n">
        <v>0</v>
      </c>
      <c r="P67" s="11" t="n">
        <v>0</v>
      </c>
      <c r="Q67" s="11" t="n">
        <v>0.0377481136323915</v>
      </c>
      <c r="R67" s="11" t="n">
        <v>0.0946173961084433</v>
      </c>
      <c r="S67" s="11" t="n">
        <v>0</v>
      </c>
      <c r="T67" s="3" t="s">
        <v>197</v>
      </c>
      <c r="U67" s="12" t="n">
        <v>21549530</v>
      </c>
      <c r="V67" s="12" t="n">
        <v>21646346</v>
      </c>
      <c r="W67" s="3" t="s">
        <v>40</v>
      </c>
      <c r="X67" s="12" t="n">
        <f aca="false">U67-F67</f>
        <v>723103</v>
      </c>
      <c r="Y67" s="3"/>
      <c r="Z67" s="8" t="n">
        <v>0.2357294928</v>
      </c>
      <c r="AA67" s="8" t="n">
        <v>-0.5061605125</v>
      </c>
      <c r="AB67" s="8" t="n">
        <v>0.3745846968</v>
      </c>
      <c r="AC67" s="8" t="n">
        <v>-0.5983914499</v>
      </c>
      <c r="AD67" s="8" t="n">
        <v>0.2208225256</v>
      </c>
      <c r="AE67" s="8" t="n">
        <v>-0.5759351556</v>
      </c>
      <c r="AF67" s="8" t="n">
        <v>0.5587322627</v>
      </c>
      <c r="AG67" s="8" t="n">
        <v>-0.6217947626</v>
      </c>
    </row>
    <row r="68" customFormat="false" ht="15" hidden="false" customHeight="false" outlineLevel="0" collapsed="false">
      <c r="A68" s="3" t="s">
        <v>198</v>
      </c>
      <c r="B68" s="3" t="s">
        <v>199</v>
      </c>
      <c r="C68" s="9" t="s">
        <v>200</v>
      </c>
      <c r="D68" s="10" t="s">
        <v>196</v>
      </c>
      <c r="E68" s="10" t="n">
        <v>59116114</v>
      </c>
      <c r="F68" s="10" t="n">
        <v>59131915</v>
      </c>
      <c r="G68" s="11" t="n">
        <v>0.0211173372868602</v>
      </c>
      <c r="H68" s="11" t="n">
        <v>1.09337605937237</v>
      </c>
      <c r="I68" s="11" t="n">
        <v>0.000576051648386615</v>
      </c>
      <c r="J68" s="11" t="n">
        <v>2.2105619370855</v>
      </c>
      <c r="K68" s="11" t="n">
        <v>0.0126191736864348</v>
      </c>
      <c r="L68" s="11" t="n">
        <v>1.11856619059815</v>
      </c>
      <c r="M68" s="11" t="n">
        <v>0.000471132013798312</v>
      </c>
      <c r="N68" s="11" t="n">
        <v>2.02449133463614</v>
      </c>
      <c r="O68" s="11" t="n">
        <v>0</v>
      </c>
      <c r="P68" s="11" t="n">
        <v>0.0282860386053512</v>
      </c>
      <c r="Q68" s="11" t="n">
        <v>0.207614624978153</v>
      </c>
      <c r="R68" s="11" t="n">
        <v>0.0811006252358085</v>
      </c>
      <c r="S68" s="11" t="n">
        <v>0</v>
      </c>
      <c r="T68" s="3" t="s">
        <v>201</v>
      </c>
      <c r="U68" s="12" t="n">
        <v>58907113</v>
      </c>
      <c r="V68" s="12" t="n">
        <v>59062277</v>
      </c>
      <c r="W68" s="3" t="s">
        <v>27</v>
      </c>
      <c r="X68" s="12" t="n">
        <f aca="false">F68-U68</f>
        <v>224802</v>
      </c>
      <c r="Y68" s="3"/>
      <c r="Z68" s="8" t="n">
        <v>0.7454537508</v>
      </c>
      <c r="AA68" s="8" t="n">
        <v>0.1251426817</v>
      </c>
      <c r="AB68" s="8" t="n">
        <v>0.0983905399</v>
      </c>
      <c r="AC68" s="8" t="n">
        <v>1.1201377514</v>
      </c>
      <c r="AD68" s="8" t="n">
        <v>0.7539253142</v>
      </c>
      <c r="AE68" s="8" t="n">
        <v>0.0588494934</v>
      </c>
      <c r="AF68" s="8" t="n">
        <v>0.0232346266</v>
      </c>
      <c r="AG68" s="8" t="n">
        <v>1.1145022193</v>
      </c>
    </row>
    <row r="69" customFormat="false" ht="15" hidden="false" customHeight="false" outlineLevel="0" collapsed="false">
      <c r="A69" s="3" t="s">
        <v>202</v>
      </c>
      <c r="B69" s="3" t="s">
        <v>203</v>
      </c>
      <c r="C69" s="9"/>
      <c r="D69" s="10" t="s">
        <v>196</v>
      </c>
      <c r="E69" s="10" t="n">
        <v>128988493</v>
      </c>
      <c r="F69" s="10" t="n">
        <v>129007177</v>
      </c>
      <c r="G69" s="11" t="n">
        <v>0.012886507377615</v>
      </c>
      <c r="H69" s="11" t="n">
        <v>1.00959309702994</v>
      </c>
      <c r="I69" s="11" t="n">
        <v>0.0107185806131554</v>
      </c>
      <c r="J69" s="11" t="n">
        <v>1.59753542259394</v>
      </c>
      <c r="K69" s="11" t="n">
        <v>0.00148013330042424</v>
      </c>
      <c r="L69" s="11" t="n">
        <v>1.05361556303113</v>
      </c>
      <c r="M69" s="11" t="n">
        <v>0.0145301263805297</v>
      </c>
      <c r="N69" s="11" t="n">
        <v>1.41518384600499</v>
      </c>
      <c r="O69" s="11" t="n">
        <v>2.60996821431568</v>
      </c>
      <c r="P69" s="11" t="n">
        <v>3.02660613077258</v>
      </c>
      <c r="Q69" s="11" t="n">
        <v>1.73641322709001</v>
      </c>
      <c r="R69" s="11" t="n">
        <v>0.648805001886468</v>
      </c>
      <c r="S69" s="11" t="n">
        <v>3.6254</v>
      </c>
      <c r="T69" s="13" t="s">
        <v>204</v>
      </c>
      <c r="U69" s="12" t="n">
        <v>128747765</v>
      </c>
      <c r="V69" s="12" t="n">
        <v>128751018</v>
      </c>
      <c r="W69" s="3" t="s">
        <v>27</v>
      </c>
      <c r="X69" s="12" t="n">
        <f aca="false">F69-U69</f>
        <v>259412</v>
      </c>
      <c r="Y69" s="13" t="s">
        <v>205</v>
      </c>
      <c r="Z69" s="11" t="n">
        <v>0.2006103345</v>
      </c>
      <c r="AA69" s="11" t="n">
        <v>0.6560888476</v>
      </c>
      <c r="AB69" s="11" t="n">
        <v>0.6593622533</v>
      </c>
      <c r="AC69" s="11" t="n">
        <v>-0.3325781055</v>
      </c>
      <c r="AD69" s="11" t="n">
        <v>0.3629651869</v>
      </c>
      <c r="AE69" s="11" t="n">
        <v>0.5972457546</v>
      </c>
      <c r="AF69" s="11" t="n">
        <v>0.4506177136</v>
      </c>
      <c r="AG69" s="11" t="n">
        <v>-0.338818714</v>
      </c>
    </row>
    <row r="70" customFormat="false" ht="15" hidden="false" customHeight="false" outlineLevel="0" collapsed="false">
      <c r="A70" s="3"/>
      <c r="B70" s="3" t="s">
        <v>206</v>
      </c>
      <c r="C70" s="9"/>
      <c r="D70" s="10" t="s">
        <v>196</v>
      </c>
      <c r="E70" s="10" t="n">
        <v>128996265</v>
      </c>
      <c r="F70" s="10" t="n">
        <v>129009287</v>
      </c>
      <c r="G70" s="11" t="n">
        <v>0.000656879251689274</v>
      </c>
      <c r="H70" s="11" t="n">
        <v>1.32731070393164</v>
      </c>
      <c r="I70" s="11" t="n">
        <v>0.0238622146790567</v>
      </c>
      <c r="J70" s="11" t="n">
        <v>1.43336022390273</v>
      </c>
      <c r="K70" s="11" t="n">
        <v>0.000414627659198745</v>
      </c>
      <c r="L70" s="11" t="n">
        <v>1.33647936255412</v>
      </c>
      <c r="M70" s="11" t="n">
        <v>0.024917241462278</v>
      </c>
      <c r="N70" s="11" t="n">
        <v>1.26997573867103</v>
      </c>
      <c r="O70" s="11" t="n">
        <v>2.98282081636077</v>
      </c>
      <c r="P70" s="11" t="n">
        <v>3.45089670985285</v>
      </c>
      <c r="Q70" s="11" t="n">
        <v>1.69866511345762</v>
      </c>
      <c r="R70" s="11" t="n">
        <v>2.91962250848911</v>
      </c>
      <c r="S70" s="11" t="n">
        <v>3.6254</v>
      </c>
      <c r="T70" s="13"/>
      <c r="U70" s="12"/>
      <c r="V70" s="12"/>
      <c r="W70" s="3"/>
      <c r="X70" s="12" t="n">
        <f aca="false">F70-U69</f>
        <v>261522</v>
      </c>
      <c r="Y70" s="13"/>
      <c r="Z70" s="11"/>
      <c r="AA70" s="11"/>
      <c r="AB70" s="11"/>
      <c r="AC70" s="11"/>
      <c r="AD70" s="11"/>
      <c r="AE70" s="11"/>
      <c r="AF70" s="11"/>
      <c r="AG70" s="11"/>
    </row>
    <row r="71" customFormat="false" ht="15" hidden="false" customHeight="false" outlineLevel="0" collapsed="false">
      <c r="A71" s="3"/>
      <c r="B71" s="3" t="s">
        <v>207</v>
      </c>
      <c r="C71" s="9"/>
      <c r="D71" s="10" t="s">
        <v>196</v>
      </c>
      <c r="E71" s="10" t="n">
        <v>128996418</v>
      </c>
      <c r="F71" s="10" t="n">
        <v>129007177</v>
      </c>
      <c r="G71" s="11" t="n">
        <v>0.0228583848167531</v>
      </c>
      <c r="H71" s="11" t="n">
        <v>0.931974408634855</v>
      </c>
      <c r="I71" s="11" t="n">
        <v>0.00964895366342699</v>
      </c>
      <c r="J71" s="11" t="n">
        <v>1.62089103615855</v>
      </c>
      <c r="K71" s="11" t="n">
        <v>0.0468057845552162</v>
      </c>
      <c r="L71" s="11" t="n">
        <v>0.963057537836163</v>
      </c>
      <c r="M71" s="11" t="n">
        <v>0.013853443159954</v>
      </c>
      <c r="N71" s="11" t="n">
        <v>1.43662617954094</v>
      </c>
      <c r="O71" s="11" t="n">
        <v>2.05068931124803</v>
      </c>
      <c r="P71" s="11" t="n">
        <v>2.14973893400669</v>
      </c>
      <c r="Q71" s="11" t="n">
        <v>1.20793963623653</v>
      </c>
      <c r="R71" s="11" t="n">
        <v>2.91962250848911</v>
      </c>
      <c r="S71" s="11" t="n">
        <v>3.6254</v>
      </c>
      <c r="T71" s="13"/>
      <c r="U71" s="12"/>
      <c r="V71" s="12"/>
      <c r="W71" s="3"/>
      <c r="X71" s="12" t="n">
        <f aca="false">F71-U69</f>
        <v>259412</v>
      </c>
      <c r="Y71" s="13"/>
      <c r="Z71" s="11"/>
      <c r="AA71" s="11"/>
      <c r="AB71" s="11"/>
      <c r="AC71" s="11"/>
      <c r="AD71" s="11"/>
      <c r="AE71" s="11"/>
      <c r="AF71" s="11"/>
      <c r="AG71" s="11"/>
    </row>
    <row r="72" customFormat="false" ht="15" hidden="false" customHeight="false" outlineLevel="0" collapsed="false">
      <c r="A72" s="3" t="s">
        <v>208</v>
      </c>
      <c r="B72" s="3" t="s">
        <v>209</v>
      </c>
      <c r="C72" s="9"/>
      <c r="D72" s="10" t="s">
        <v>196</v>
      </c>
      <c r="E72" s="10" t="n">
        <v>129082402</v>
      </c>
      <c r="F72" s="10" t="n">
        <v>129113473</v>
      </c>
      <c r="G72" s="11" t="n">
        <v>0.0110923771008908</v>
      </c>
      <c r="H72" s="11" t="n">
        <v>1.0091018998327</v>
      </c>
      <c r="I72" s="11" t="n">
        <v>0.00100433885254159</v>
      </c>
      <c r="J72" s="11" t="n">
        <v>2.10491234817566</v>
      </c>
      <c r="K72" s="11" t="n">
        <v>0.00301019661214045</v>
      </c>
      <c r="L72" s="11" t="n">
        <v>1.03125291768675</v>
      </c>
      <c r="M72" s="11" t="n">
        <v>0.00116272838831668</v>
      </c>
      <c r="N72" s="11" t="n">
        <v>1.96651449158214</v>
      </c>
      <c r="O72" s="11" t="n">
        <v>8.94846244908232</v>
      </c>
      <c r="P72" s="11" t="n">
        <v>8.2312372341572</v>
      </c>
      <c r="Q72" s="11" t="n">
        <v>4.9072547722109</v>
      </c>
      <c r="R72" s="11" t="n">
        <v>1.29761000377294</v>
      </c>
      <c r="S72" s="11" t="n">
        <v>5.279</v>
      </c>
      <c r="T72" s="13"/>
      <c r="U72" s="12"/>
      <c r="V72" s="12"/>
      <c r="W72" s="3"/>
      <c r="X72" s="12" t="n">
        <f aca="false">F72-U69</f>
        <v>365708</v>
      </c>
      <c r="Y72" s="13"/>
      <c r="Z72" s="11"/>
      <c r="AA72" s="11"/>
      <c r="AB72" s="11"/>
      <c r="AC72" s="11"/>
      <c r="AD72" s="11"/>
      <c r="AE72" s="11"/>
      <c r="AF72" s="11"/>
      <c r="AG72" s="11"/>
    </row>
    <row r="73" customFormat="false" ht="15" hidden="false" customHeight="false" outlineLevel="0" collapsed="false">
      <c r="A73" s="3"/>
      <c r="B73" s="3" t="s">
        <v>210</v>
      </c>
      <c r="C73" s="9"/>
      <c r="D73" s="10" t="s">
        <v>196</v>
      </c>
      <c r="E73" s="10" t="n">
        <v>129082408</v>
      </c>
      <c r="F73" s="10" t="n">
        <v>129113491</v>
      </c>
      <c r="G73" s="11" t="n">
        <v>0.0155875664681519</v>
      </c>
      <c r="H73" s="11" t="n">
        <v>1.03943840561985</v>
      </c>
      <c r="I73" s="11" t="n">
        <v>0.00100433885254159</v>
      </c>
      <c r="J73" s="11" t="n">
        <v>2.10491234817566</v>
      </c>
      <c r="K73" s="11" t="n">
        <v>0.00662839841211193</v>
      </c>
      <c r="L73" s="11" t="n">
        <v>1.07402120999083</v>
      </c>
      <c r="M73" s="11" t="n">
        <v>0.00116307245729188</v>
      </c>
      <c r="N73" s="11" t="n">
        <v>1.96651454750387</v>
      </c>
      <c r="O73" s="11" t="n">
        <v>8.94846244908232</v>
      </c>
      <c r="P73" s="11" t="n">
        <v>8.2312372341572</v>
      </c>
      <c r="Q73" s="11" t="n">
        <v>4.9072547722109</v>
      </c>
      <c r="R73" s="11" t="n">
        <v>0.0675838543631738</v>
      </c>
      <c r="S73" s="11" t="n">
        <v>5.279</v>
      </c>
      <c r="T73" s="13"/>
      <c r="U73" s="12"/>
      <c r="V73" s="12"/>
      <c r="W73" s="3"/>
      <c r="X73" s="12" t="n">
        <f aca="false">F73-U69</f>
        <v>365726</v>
      </c>
      <c r="Y73" s="13"/>
      <c r="Z73" s="11"/>
      <c r="AA73" s="11"/>
      <c r="AB73" s="11"/>
      <c r="AC73" s="11"/>
      <c r="AD73" s="11"/>
      <c r="AE73" s="11"/>
      <c r="AF73" s="11"/>
      <c r="AG73" s="11"/>
    </row>
    <row r="74" customFormat="false" ht="15" hidden="false" customHeight="false" outlineLevel="0" collapsed="false">
      <c r="A74" s="3"/>
      <c r="B74" s="3" t="s">
        <v>211</v>
      </c>
      <c r="C74" s="9"/>
      <c r="D74" s="10" t="s">
        <v>196</v>
      </c>
      <c r="E74" s="10" t="n">
        <v>129111754</v>
      </c>
      <c r="F74" s="10" t="n">
        <v>129113486</v>
      </c>
      <c r="G74" s="11" t="n">
        <v>0.00305236914667676</v>
      </c>
      <c r="H74" s="11" t="n">
        <v>1.56813747468807</v>
      </c>
      <c r="I74" s="11" t="n">
        <v>0.000463846366517485</v>
      </c>
      <c r="J74" s="11" t="n">
        <v>2.22610286202625</v>
      </c>
      <c r="K74" s="11" t="n">
        <v>0.00443977446588653</v>
      </c>
      <c r="L74" s="11" t="n">
        <v>1.59855165327628</v>
      </c>
      <c r="M74" s="11" t="n">
        <v>0.000412372860936984</v>
      </c>
      <c r="N74" s="11" t="n">
        <v>2.0464475117605</v>
      </c>
      <c r="O74" s="11" t="n">
        <v>1.67783670920293</v>
      </c>
      <c r="P74" s="11" t="n">
        <v>1.72544835492642</v>
      </c>
      <c r="Q74" s="11" t="n">
        <v>1.20793963623653</v>
      </c>
      <c r="R74" s="11" t="n">
        <v>0.459570209669582</v>
      </c>
      <c r="S74" s="11" t="n">
        <v>5.279</v>
      </c>
      <c r="T74" s="13"/>
      <c r="U74" s="12"/>
      <c r="V74" s="12"/>
      <c r="W74" s="3"/>
      <c r="X74" s="12" t="n">
        <f aca="false">F74-U69</f>
        <v>365721</v>
      </c>
      <c r="Y74" s="13"/>
      <c r="Z74" s="11"/>
      <c r="AA74" s="11"/>
      <c r="AB74" s="11"/>
      <c r="AC74" s="11"/>
      <c r="AD74" s="11"/>
      <c r="AE74" s="11"/>
      <c r="AF74" s="11"/>
      <c r="AG74" s="11"/>
    </row>
    <row r="75" customFormat="false" ht="15" hidden="false" customHeight="false" outlineLevel="0" collapsed="false">
      <c r="A75" s="3"/>
      <c r="B75" s="3" t="s">
        <v>212</v>
      </c>
      <c r="C75" s="9"/>
      <c r="D75" s="10" t="s">
        <v>196</v>
      </c>
      <c r="E75" s="10" t="n">
        <v>129082567</v>
      </c>
      <c r="F75" s="10" t="n">
        <v>129112144</v>
      </c>
      <c r="G75" s="11" t="n">
        <v>0.00064078602902995</v>
      </c>
      <c r="H75" s="11" t="n">
        <v>1.38165219784413</v>
      </c>
      <c r="I75" s="11" t="n">
        <v>0.00191657061898336</v>
      </c>
      <c r="J75" s="11" t="n">
        <v>2.01253679381676</v>
      </c>
      <c r="K75" s="11" t="n">
        <v>1.14715929451444E-005</v>
      </c>
      <c r="L75" s="11" t="n">
        <v>1.40971704245959</v>
      </c>
      <c r="M75" s="11" t="n">
        <v>0.00225117361047949</v>
      </c>
      <c r="N75" s="11" t="n">
        <v>1.90670151555434</v>
      </c>
      <c r="O75" s="11" t="n">
        <v>7.08419943885683</v>
      </c>
      <c r="P75" s="11" t="n">
        <v>6.22292849317727</v>
      </c>
      <c r="Q75" s="11" t="n">
        <v>3.567196738261</v>
      </c>
      <c r="R75" s="11" t="n">
        <v>0.297368959197965</v>
      </c>
      <c r="S75" s="11" t="n">
        <v>5.279</v>
      </c>
      <c r="T75" s="13"/>
      <c r="U75" s="12"/>
      <c r="V75" s="12"/>
      <c r="W75" s="3"/>
      <c r="X75" s="12" t="n">
        <f aca="false">F75-U69</f>
        <v>364379</v>
      </c>
      <c r="Y75" s="13"/>
      <c r="Z75" s="11"/>
      <c r="AA75" s="11"/>
      <c r="AB75" s="11"/>
      <c r="AC75" s="11"/>
      <c r="AD75" s="11"/>
      <c r="AE75" s="11"/>
      <c r="AF75" s="11"/>
      <c r="AG75" s="11"/>
    </row>
    <row r="76" customFormat="false" ht="15" hidden="false" customHeight="false" outlineLevel="0" collapsed="false">
      <c r="A76" s="3"/>
      <c r="B76" s="3" t="s">
        <v>213</v>
      </c>
      <c r="C76" s="9"/>
      <c r="D76" s="10" t="s">
        <v>196</v>
      </c>
      <c r="E76" s="10" t="n">
        <v>129094932</v>
      </c>
      <c r="F76" s="10" t="n">
        <v>129113503</v>
      </c>
      <c r="G76" s="11" t="n">
        <v>0.000271693169422652</v>
      </c>
      <c r="H76" s="11" t="n">
        <v>1.55566203203185</v>
      </c>
      <c r="I76" s="11" t="n">
        <v>0.00167288486536527</v>
      </c>
      <c r="J76" s="11" t="n">
        <v>2.0277206103889</v>
      </c>
      <c r="K76" s="11" t="n">
        <v>1.10707775318958E-005</v>
      </c>
      <c r="L76" s="11" t="n">
        <v>1.58334133435748</v>
      </c>
      <c r="M76" s="11" t="n">
        <v>0.00188499894632629</v>
      </c>
      <c r="N76" s="11" t="n">
        <v>1.90429715318207</v>
      </c>
      <c r="O76" s="11" t="n">
        <v>7.08419943885683</v>
      </c>
      <c r="P76" s="11" t="n">
        <v>5.54406356664884</v>
      </c>
      <c r="Q76" s="11" t="n">
        <v>3.35958211328284</v>
      </c>
      <c r="R76" s="11" t="n">
        <v>0.82452302323072</v>
      </c>
      <c r="S76" s="11" t="n">
        <v>5.279</v>
      </c>
      <c r="T76" s="13"/>
      <c r="U76" s="12"/>
      <c r="V76" s="12"/>
      <c r="W76" s="3"/>
      <c r="X76" s="12" t="n">
        <f aca="false">F76-U69</f>
        <v>365738</v>
      </c>
      <c r="Y76" s="13"/>
      <c r="Z76" s="11"/>
      <c r="AA76" s="11"/>
      <c r="AB76" s="11"/>
      <c r="AC76" s="11"/>
      <c r="AD76" s="11"/>
      <c r="AE76" s="11"/>
      <c r="AF76" s="11"/>
      <c r="AG76" s="11"/>
    </row>
    <row r="77" customFormat="false" ht="15" hidden="false" customHeight="false" outlineLevel="0" collapsed="false">
      <c r="A77" s="3"/>
      <c r="B77" s="3" t="s">
        <v>214</v>
      </c>
      <c r="C77" s="9"/>
      <c r="D77" s="10" t="s">
        <v>196</v>
      </c>
      <c r="E77" s="10" t="n">
        <v>129096766</v>
      </c>
      <c r="F77" s="10" t="n">
        <v>129113488</v>
      </c>
      <c r="G77" s="11" t="n">
        <v>0.02412133034741</v>
      </c>
      <c r="H77" s="11" t="n">
        <v>0.917650255413539</v>
      </c>
      <c r="I77" s="11" t="n">
        <v>0.00143168608997291</v>
      </c>
      <c r="J77" s="11" t="n">
        <v>2.05661704788074</v>
      </c>
      <c r="K77" s="11" t="n">
        <v>0.00889195332167195</v>
      </c>
      <c r="L77" s="11" t="n">
        <v>0.938908554934782</v>
      </c>
      <c r="M77" s="11" t="n">
        <v>0.00158238107231738</v>
      </c>
      <c r="N77" s="11" t="n">
        <v>1.93177746082745</v>
      </c>
      <c r="O77" s="11" t="n">
        <v>5.779215331699</v>
      </c>
      <c r="P77" s="11" t="n">
        <v>5.17634506477927</v>
      </c>
      <c r="Q77" s="11" t="n">
        <v>3.20858965875328</v>
      </c>
      <c r="R77" s="11" t="n">
        <v>0.973207502829702</v>
      </c>
      <c r="S77" s="11" t="n">
        <v>5.279</v>
      </c>
      <c r="T77" s="13"/>
      <c r="U77" s="12"/>
      <c r="V77" s="12"/>
      <c r="W77" s="3"/>
      <c r="X77" s="12" t="n">
        <f aca="false">F77-U69</f>
        <v>365723</v>
      </c>
      <c r="Y77" s="13"/>
      <c r="Z77" s="11"/>
      <c r="AA77" s="11"/>
      <c r="AB77" s="11"/>
      <c r="AC77" s="11"/>
      <c r="AD77" s="11"/>
      <c r="AE77" s="11"/>
      <c r="AF77" s="11"/>
      <c r="AG77" s="11"/>
    </row>
    <row r="78" customFormat="false" ht="15" hidden="false" customHeight="false" outlineLevel="0" collapsed="false">
      <c r="A78" s="3"/>
      <c r="B78" s="3" t="s">
        <v>215</v>
      </c>
      <c r="C78" s="9"/>
      <c r="D78" s="10" t="s">
        <v>196</v>
      </c>
      <c r="E78" s="10" t="n">
        <v>129103339</v>
      </c>
      <c r="F78" s="10" t="n">
        <v>129113488</v>
      </c>
      <c r="G78" s="11" t="n">
        <v>0.0079404710164745</v>
      </c>
      <c r="H78" s="11" t="n">
        <v>1.05950911929084</v>
      </c>
      <c r="I78" s="11" t="n">
        <v>0.000941416483834688</v>
      </c>
      <c r="J78" s="11" t="n">
        <v>2.12684420581033</v>
      </c>
      <c r="K78" s="11" t="n">
        <v>0.00656662480808655</v>
      </c>
      <c r="L78" s="11" t="n">
        <v>1.07770953348339</v>
      </c>
      <c r="M78" s="11" t="n">
        <v>0.000823686127022574</v>
      </c>
      <c r="N78" s="11" t="n">
        <v>1.99161710090832</v>
      </c>
      <c r="O78" s="11" t="n">
        <v>4.47423122454116</v>
      </c>
      <c r="P78" s="11" t="n">
        <v>3.87518728893312</v>
      </c>
      <c r="Q78" s="11" t="n">
        <v>2.54799767018643</v>
      </c>
      <c r="R78" s="11" t="n">
        <v>0.756939168867546</v>
      </c>
      <c r="S78" s="11" t="n">
        <v>5.279</v>
      </c>
      <c r="T78" s="13"/>
      <c r="U78" s="12"/>
      <c r="V78" s="12"/>
      <c r="W78" s="3"/>
      <c r="X78" s="12"/>
      <c r="Y78" s="13"/>
      <c r="Z78" s="11"/>
      <c r="AA78" s="11"/>
      <c r="AB78" s="11"/>
      <c r="AC78" s="11"/>
      <c r="AD78" s="11"/>
      <c r="AE78" s="11"/>
      <c r="AF78" s="11"/>
      <c r="AG78" s="11"/>
    </row>
    <row r="79" customFormat="false" ht="15" hidden="false" customHeight="false" outlineLevel="0" collapsed="false">
      <c r="A79" s="3"/>
      <c r="B79" s="3" t="s">
        <v>216</v>
      </c>
      <c r="C79" s="9"/>
      <c r="D79" s="10" t="s">
        <v>196</v>
      </c>
      <c r="E79" s="10" t="n">
        <v>129103339</v>
      </c>
      <c r="F79" s="10" t="n">
        <v>129113488</v>
      </c>
      <c r="G79" s="11" t="n">
        <v>0.0049378494395618</v>
      </c>
      <c r="H79" s="11" t="n">
        <v>1.14413557364513</v>
      </c>
      <c r="I79" s="11" t="n">
        <v>0.000941416483834688</v>
      </c>
      <c r="J79" s="11" t="n">
        <v>2.12684420581033</v>
      </c>
      <c r="K79" s="11" t="n">
        <v>0.000592623195776137</v>
      </c>
      <c r="L79" s="11" t="n">
        <v>1.17074296746075</v>
      </c>
      <c r="M79" s="11" t="n">
        <v>0.000822803226316823</v>
      </c>
      <c r="N79" s="11" t="n">
        <v>1.99161678962309</v>
      </c>
      <c r="O79" s="11" t="n">
        <v>4.47423122454116</v>
      </c>
      <c r="P79" s="11" t="n">
        <v>3.87518728893312</v>
      </c>
      <c r="Q79" s="11" t="n">
        <v>2.54799767018643</v>
      </c>
      <c r="R79" s="11" t="n">
        <v>1.77069698431515</v>
      </c>
      <c r="S79" s="11" t="n">
        <v>5.279</v>
      </c>
      <c r="T79" s="13"/>
      <c r="U79" s="12"/>
      <c r="V79" s="12"/>
      <c r="W79" s="3"/>
      <c r="X79" s="12"/>
      <c r="Y79" s="13"/>
      <c r="Z79" s="11"/>
      <c r="AA79" s="11"/>
      <c r="AB79" s="11"/>
      <c r="AC79" s="11"/>
      <c r="AD79" s="11"/>
      <c r="AE79" s="11"/>
      <c r="AF79" s="11"/>
      <c r="AG79" s="11"/>
    </row>
    <row r="80" customFormat="false" ht="15" hidden="false" customHeight="false" outlineLevel="0" collapsed="false">
      <c r="A80" s="3"/>
      <c r="B80" s="3" t="s">
        <v>217</v>
      </c>
      <c r="C80" s="9"/>
      <c r="D80" s="10" t="s">
        <v>196</v>
      </c>
      <c r="E80" s="10" t="n">
        <v>129108058</v>
      </c>
      <c r="F80" s="10" t="n">
        <v>129113473</v>
      </c>
      <c r="G80" s="11" t="n">
        <v>0.0143076583383022</v>
      </c>
      <c r="H80" s="11" t="n">
        <v>1.02829844385456</v>
      </c>
      <c r="I80" s="11" t="n">
        <v>0.000777016404192227</v>
      </c>
      <c r="J80" s="11" t="n">
        <v>2.15387044637694</v>
      </c>
      <c r="K80" s="11" t="n">
        <v>0.00512518347190853</v>
      </c>
      <c r="L80" s="11" t="n">
        <v>1.06362420650748</v>
      </c>
      <c r="M80" s="11" t="n">
        <v>0.000604006797077563</v>
      </c>
      <c r="N80" s="11" t="n">
        <v>2.00702417900961</v>
      </c>
      <c r="O80" s="11" t="n">
        <v>2.60996821431568</v>
      </c>
      <c r="P80" s="11" t="n">
        <v>2.80031782192977</v>
      </c>
      <c r="Q80" s="11" t="n">
        <v>2.09502030659773</v>
      </c>
      <c r="R80" s="11" t="n">
        <v>2.48708584056479</v>
      </c>
      <c r="S80" s="11" t="n">
        <v>5.279</v>
      </c>
      <c r="T80" s="13"/>
      <c r="U80" s="12"/>
      <c r="V80" s="12"/>
      <c r="W80" s="3"/>
      <c r="X80" s="12" t="n">
        <f aca="false">F80-U69</f>
        <v>365708</v>
      </c>
      <c r="Y80" s="13"/>
      <c r="Z80" s="11"/>
      <c r="AA80" s="11"/>
      <c r="AB80" s="11"/>
      <c r="AC80" s="11"/>
      <c r="AD80" s="11"/>
      <c r="AE80" s="11"/>
      <c r="AF80" s="11"/>
      <c r="AG80" s="11"/>
    </row>
    <row r="81" customFormat="false" ht="15" hidden="false" customHeight="false" outlineLevel="0" collapsed="false">
      <c r="A81" s="3" t="s">
        <v>218</v>
      </c>
      <c r="B81" s="3" t="s">
        <v>219</v>
      </c>
      <c r="C81" s="9" t="s">
        <v>38</v>
      </c>
      <c r="D81" s="10" t="s">
        <v>196</v>
      </c>
      <c r="E81" s="10" t="n">
        <v>89578174</v>
      </c>
      <c r="F81" s="10" t="n">
        <v>89600696</v>
      </c>
      <c r="G81" s="11" t="n">
        <v>0.00490320899618056</v>
      </c>
      <c r="H81" s="11" t="n">
        <v>1.32538892029804</v>
      </c>
      <c r="I81" s="11" t="n">
        <v>0.024025058924334</v>
      </c>
      <c r="J81" s="11" t="n">
        <v>1.47532951672716</v>
      </c>
      <c r="K81" s="11" t="n">
        <v>0.000899152367133803</v>
      </c>
      <c r="L81" s="11" t="n">
        <v>1.34244694401207</v>
      </c>
      <c r="M81" s="11" t="n">
        <v>0.0133496708813217</v>
      </c>
      <c r="N81" s="11" t="n">
        <v>1.24713523973462</v>
      </c>
      <c r="O81" s="11" t="n">
        <v>0</v>
      </c>
      <c r="P81" s="11" t="n">
        <v>0.0282860386053512</v>
      </c>
      <c r="Q81" s="11" t="n">
        <v>0</v>
      </c>
      <c r="R81" s="11" t="n">
        <v>2.48708584056479</v>
      </c>
      <c r="S81" s="11" t="n">
        <v>0</v>
      </c>
      <c r="T81" s="13" t="s">
        <v>220</v>
      </c>
      <c r="U81" s="12" t="n">
        <v>89049460</v>
      </c>
      <c r="V81" s="12" t="n">
        <v>89339717</v>
      </c>
      <c r="W81" s="3" t="s">
        <v>40</v>
      </c>
      <c r="X81" s="12" t="n">
        <f aca="false">F81-U81</f>
        <v>551236</v>
      </c>
      <c r="Y81" s="3"/>
      <c r="Z81" s="8" t="n">
        <v>0.2668104371</v>
      </c>
      <c r="AA81" s="8" t="n">
        <v>-0.6515504387</v>
      </c>
      <c r="AB81" s="8" t="n">
        <v>0.4439354969</v>
      </c>
      <c r="AC81" s="8" t="n">
        <v>0.5103152242</v>
      </c>
      <c r="AD81" s="8" t="n">
        <v>0.3414584463</v>
      </c>
      <c r="AE81" s="8" t="n">
        <v>-0.7317572996</v>
      </c>
      <c r="AF81" s="8" t="n">
        <v>0.3217368304</v>
      </c>
      <c r="AG81" s="8" t="n">
        <v>0.4892089184</v>
      </c>
    </row>
    <row r="82" customFormat="false" ht="15" hidden="false" customHeight="false" outlineLevel="0" collapsed="false">
      <c r="A82" s="3" t="s">
        <v>221</v>
      </c>
      <c r="B82" s="3" t="s">
        <v>222</v>
      </c>
      <c r="C82" s="9" t="s">
        <v>223</v>
      </c>
      <c r="D82" s="10" t="s">
        <v>196</v>
      </c>
      <c r="E82" s="10" t="n">
        <v>128220110</v>
      </c>
      <c r="F82" s="10" t="n">
        <v>128231333</v>
      </c>
      <c r="G82" s="11" t="n">
        <v>0.00943680366768179</v>
      </c>
      <c r="H82" s="11" t="n">
        <v>1.84884045683329</v>
      </c>
      <c r="I82" s="11" t="n">
        <v>0.0298386008686611</v>
      </c>
      <c r="J82" s="11" t="n">
        <v>1.89701472657727</v>
      </c>
      <c r="K82" s="11" t="n">
        <v>0.00308977178540717</v>
      </c>
      <c r="L82" s="11" t="n">
        <v>1.79674671463526</v>
      </c>
      <c r="M82" s="11" t="n">
        <v>0.0113261191891538</v>
      </c>
      <c r="N82" s="11" t="n">
        <v>1.77121751644773</v>
      </c>
      <c r="O82" s="11" t="n">
        <v>0</v>
      </c>
      <c r="P82" s="11" t="n">
        <v>0.169716231632107</v>
      </c>
      <c r="Q82" s="11" t="n">
        <v>0.075496227264783</v>
      </c>
      <c r="R82" s="11" t="n">
        <v>2.32488459009318</v>
      </c>
      <c r="S82" s="11" t="n">
        <v>0.074618</v>
      </c>
      <c r="T82" s="13" t="s">
        <v>224</v>
      </c>
      <c r="U82" s="12" t="n">
        <v>128427857</v>
      </c>
      <c r="V82" s="12" t="n">
        <v>128429441</v>
      </c>
      <c r="W82" s="3" t="s">
        <v>27</v>
      </c>
      <c r="X82" s="12" t="n">
        <f aca="false">U82-F82</f>
        <v>196524</v>
      </c>
      <c r="Y82" s="13" t="s">
        <v>225</v>
      </c>
      <c r="Z82" s="11" t="n">
        <v>0.0098294005</v>
      </c>
      <c r="AA82" s="11" t="n">
        <v>1.5956119576</v>
      </c>
      <c r="AB82" s="11" t="n">
        <v>0.0130709604</v>
      </c>
      <c r="AC82" s="11" t="n">
        <v>1.424549682</v>
      </c>
      <c r="AD82" s="11" t="n">
        <v>0.105881355</v>
      </c>
      <c r="AE82" s="11" t="n">
        <v>1.6151028481</v>
      </c>
      <c r="AF82" s="11" t="n">
        <v>0.0028225077</v>
      </c>
      <c r="AG82" s="11" t="n">
        <v>1.4084928447</v>
      </c>
    </row>
    <row r="83" customFormat="false" ht="15" hidden="false" customHeight="false" outlineLevel="0" collapsed="false">
      <c r="A83" s="3"/>
      <c r="B83" s="3" t="s">
        <v>226</v>
      </c>
      <c r="C83" s="9" t="s">
        <v>223</v>
      </c>
      <c r="D83" s="10" t="s">
        <v>196</v>
      </c>
      <c r="E83" s="10" t="n">
        <v>128181151</v>
      </c>
      <c r="F83" s="10" t="n">
        <v>128241550</v>
      </c>
      <c r="G83" s="11" t="n">
        <v>0.00169445431382686</v>
      </c>
      <c r="H83" s="11" t="n">
        <v>1.28755198882452</v>
      </c>
      <c r="I83" s="11" t="n">
        <v>0.000350655916032497</v>
      </c>
      <c r="J83" s="11" t="n">
        <v>2.2354384873682</v>
      </c>
      <c r="K83" s="11" t="n">
        <v>4.87650626633918E-005</v>
      </c>
      <c r="L83" s="11" t="n">
        <v>1.33605484929661</v>
      </c>
      <c r="M83" s="11" t="n">
        <v>0.00105038730604882</v>
      </c>
      <c r="N83" s="11" t="n">
        <v>2.07511462342516</v>
      </c>
      <c r="O83" s="11" t="n">
        <v>0.745705204090193</v>
      </c>
      <c r="P83" s="11" t="n">
        <v>0.93343927397659</v>
      </c>
      <c r="Q83" s="11" t="n">
        <v>1.05694718170696</v>
      </c>
      <c r="R83" s="11" t="n">
        <v>2.32488459009318</v>
      </c>
      <c r="S83" s="11" t="n">
        <v>0.074618</v>
      </c>
      <c r="T83" s="13"/>
      <c r="U83" s="12"/>
      <c r="V83" s="12"/>
      <c r="W83" s="3"/>
      <c r="X83" s="12" t="n">
        <f aca="false">U82-F83</f>
        <v>186307</v>
      </c>
      <c r="Y83" s="13" t="s">
        <v>227</v>
      </c>
      <c r="Z83" s="11"/>
      <c r="AA83" s="11"/>
      <c r="AB83" s="11"/>
      <c r="AC83" s="11"/>
      <c r="AD83" s="11"/>
      <c r="AE83" s="11"/>
      <c r="AF83" s="11"/>
      <c r="AG83" s="11"/>
    </row>
    <row r="84" customFormat="false" ht="15" hidden="false" customHeight="false" outlineLevel="0" collapsed="false">
      <c r="A84" s="3"/>
      <c r="B84" s="3" t="s">
        <v>228</v>
      </c>
      <c r="C84" s="9" t="s">
        <v>223</v>
      </c>
      <c r="D84" s="10" t="s">
        <v>196</v>
      </c>
      <c r="E84" s="10" t="n">
        <v>128234035</v>
      </c>
      <c r="F84" s="10" t="n">
        <v>128241550</v>
      </c>
      <c r="G84" s="11" t="n">
        <v>0.00926460236662826</v>
      </c>
      <c r="H84" s="11" t="n">
        <v>1.89808338181215</v>
      </c>
      <c r="I84" s="11" t="n">
        <v>0.00122136912130351</v>
      </c>
      <c r="J84" s="11" t="n">
        <v>2.00087370312674</v>
      </c>
      <c r="K84" s="11" t="n">
        <v>0.000218640411697</v>
      </c>
      <c r="L84" s="11" t="n">
        <v>1.92286832605385</v>
      </c>
      <c r="M84" s="11" t="n">
        <v>0.00339410296395244</v>
      </c>
      <c r="N84" s="11" t="n">
        <v>1.82650698031109</v>
      </c>
      <c r="O84" s="11" t="n">
        <v>0</v>
      </c>
      <c r="P84" s="11" t="n">
        <v>0.0282860386053512</v>
      </c>
      <c r="Q84" s="11" t="n">
        <v>0</v>
      </c>
      <c r="R84" s="11" t="n">
        <v>2.2167504231121</v>
      </c>
      <c r="S84" s="11" t="n">
        <v>0.074618</v>
      </c>
      <c r="T84" s="13"/>
      <c r="U84" s="12"/>
      <c r="V84" s="12"/>
      <c r="W84" s="3"/>
      <c r="X84" s="12"/>
      <c r="Y84" s="3"/>
      <c r="Z84" s="11"/>
      <c r="AA84" s="11"/>
      <c r="AB84" s="11"/>
      <c r="AC84" s="11"/>
      <c r="AD84" s="11"/>
      <c r="AE84" s="11"/>
      <c r="AF84" s="11"/>
      <c r="AG84" s="11"/>
    </row>
    <row r="85" customFormat="false" ht="15" hidden="false" customHeight="false" outlineLevel="0" collapsed="false">
      <c r="A85" s="3" t="s">
        <v>229</v>
      </c>
      <c r="B85" s="3" t="s">
        <v>230</v>
      </c>
      <c r="C85" s="9" t="s">
        <v>223</v>
      </c>
      <c r="D85" s="10" t="s">
        <v>231</v>
      </c>
      <c r="E85" s="10" t="n">
        <v>139506485</v>
      </c>
      <c r="F85" s="10" t="n">
        <v>139510295</v>
      </c>
      <c r="G85" s="11" t="n">
        <v>0.0200625066723979</v>
      </c>
      <c r="H85" s="11" t="n">
        <v>-1.22432894688983</v>
      </c>
      <c r="I85" s="11" t="n">
        <v>0.0417050604856018</v>
      </c>
      <c r="J85" s="11" t="n">
        <v>-1.34975838502435</v>
      </c>
      <c r="K85" s="11" t="n">
        <v>0.0266769050099002</v>
      </c>
      <c r="L85" s="11" t="n">
        <v>-1.17709002296939</v>
      </c>
      <c r="M85" s="11" t="n">
        <v>0.0108811511507638</v>
      </c>
      <c r="N85" s="11" t="n">
        <v>-1.52295019681481</v>
      </c>
      <c r="O85" s="11" t="n">
        <v>0</v>
      </c>
      <c r="P85" s="11" t="n">
        <v>0</v>
      </c>
      <c r="Q85" s="11" t="n">
        <v>0.0188740568161958</v>
      </c>
      <c r="R85" s="11" t="n">
        <v>0.905623648466528</v>
      </c>
      <c r="S85" s="11" t="n">
        <v>3.713</v>
      </c>
      <c r="T85" s="13" t="s">
        <v>232</v>
      </c>
      <c r="U85" s="12" t="n">
        <v>139553308</v>
      </c>
      <c r="V85" s="12" t="n">
        <v>139567130</v>
      </c>
      <c r="W85" s="3" t="s">
        <v>27</v>
      </c>
      <c r="X85" s="12" t="n">
        <f aca="false">U85-F85</f>
        <v>43013</v>
      </c>
      <c r="Y85" s="3"/>
      <c r="Z85" s="8" t="n">
        <v>3.45600601525288E-006</v>
      </c>
      <c r="AA85" s="8" t="n">
        <v>-1.4706409218</v>
      </c>
      <c r="AB85" s="8" t="n">
        <v>0.5196170118</v>
      </c>
      <c r="AC85" s="8" t="n">
        <v>-0.4289782481</v>
      </c>
      <c r="AD85" s="8" t="n">
        <v>2.26343171922437E-005</v>
      </c>
      <c r="AE85" s="8" t="n">
        <v>-1.5348074425</v>
      </c>
      <c r="AF85" s="8" t="n">
        <v>0.7472656683</v>
      </c>
      <c r="AG85" s="8" t="n">
        <v>-0.4423653596</v>
      </c>
    </row>
    <row r="86" customFormat="false" ht="15" hidden="false" customHeight="false" outlineLevel="0" collapsed="false">
      <c r="A86" s="3" t="s">
        <v>233</v>
      </c>
      <c r="B86" s="3" t="s">
        <v>234</v>
      </c>
      <c r="C86" s="9"/>
      <c r="D86" s="10" t="s">
        <v>235</v>
      </c>
      <c r="E86" s="10" t="n">
        <v>130115563</v>
      </c>
      <c r="F86" s="10" t="n">
        <v>130173820</v>
      </c>
      <c r="G86" s="11" t="n">
        <v>0.0446657214896368</v>
      </c>
      <c r="H86" s="11" t="n">
        <v>0.901924128655786</v>
      </c>
      <c r="I86" s="11" t="n">
        <v>0.0321779424038569</v>
      </c>
      <c r="J86" s="11" t="n">
        <v>1.44543672362086</v>
      </c>
      <c r="K86" s="11" t="n">
        <v>0.00662846820011366</v>
      </c>
      <c r="L86" s="11" t="n">
        <v>0.923958207745151</v>
      </c>
      <c r="M86" s="11" t="n">
        <v>0.0220619687359482</v>
      </c>
      <c r="N86" s="11" t="n">
        <v>1.24822273073952</v>
      </c>
      <c r="O86" s="11" t="n">
        <v>0</v>
      </c>
      <c r="P86" s="11" t="n">
        <v>0.0565720772107024</v>
      </c>
      <c r="Q86" s="11" t="n">
        <v>0</v>
      </c>
      <c r="R86" s="11" t="n">
        <v>0.0811006252358085</v>
      </c>
      <c r="S86" s="11" t="n">
        <v>0</v>
      </c>
      <c r="T86" s="3" t="s">
        <v>236</v>
      </c>
      <c r="U86" s="12" t="n">
        <v>130192216</v>
      </c>
      <c r="V86" s="12" t="n">
        <v>130223857</v>
      </c>
      <c r="W86" s="3" t="s">
        <v>27</v>
      </c>
      <c r="X86" s="12" t="n">
        <f aca="false">U86-F86</f>
        <v>18396</v>
      </c>
      <c r="Y86" s="3"/>
      <c r="Z86" s="8" t="n">
        <v>0.693716827</v>
      </c>
      <c r="AA86" s="8" t="n">
        <v>0.3814755392</v>
      </c>
      <c r="AB86" s="8" t="n">
        <v>0.000469413</v>
      </c>
      <c r="AC86" s="8" t="n">
        <v>3.9273095601</v>
      </c>
      <c r="AD86" s="8" t="n">
        <v>0.9546764876</v>
      </c>
      <c r="AE86" s="8" t="n">
        <v>0.4266364746</v>
      </c>
      <c r="AF86" s="8" t="n">
        <v>0.1095394031</v>
      </c>
      <c r="AG86" s="8" t="n">
        <v>4.0254402195</v>
      </c>
    </row>
    <row r="87" customFormat="false" ht="15" hidden="false" customHeight="false" outlineLevel="0" collapsed="false">
      <c r="A87" s="3" t="s">
        <v>237</v>
      </c>
      <c r="B87" s="3" t="s">
        <v>238</v>
      </c>
      <c r="C87" s="9" t="s">
        <v>47</v>
      </c>
      <c r="D87" s="10" t="s">
        <v>239</v>
      </c>
      <c r="E87" s="10" t="n">
        <v>8092412</v>
      </c>
      <c r="F87" s="10" t="n">
        <v>8095447</v>
      </c>
      <c r="G87" s="11" t="n">
        <v>0.0437828046655884</v>
      </c>
      <c r="H87" s="11" t="n">
        <v>-1.84970027506646</v>
      </c>
      <c r="I87" s="11" t="n">
        <v>0.00426965705774407</v>
      </c>
      <c r="J87" s="11" t="n">
        <v>-2.80322010046745</v>
      </c>
      <c r="K87" s="11" t="n">
        <v>0.0115563009257674</v>
      </c>
      <c r="L87" s="11" t="n">
        <v>-1.80549043708373</v>
      </c>
      <c r="M87" s="11" t="n">
        <v>1.20455579465761E-005</v>
      </c>
      <c r="N87" s="11" t="n">
        <v>-3.00050078149533</v>
      </c>
      <c r="O87" s="11" t="n">
        <v>0</v>
      </c>
      <c r="P87" s="11" t="n">
        <v>0</v>
      </c>
      <c r="Q87" s="11" t="n">
        <v>0.0188740568161958</v>
      </c>
      <c r="R87" s="11" t="n">
        <v>1.50036156686246</v>
      </c>
      <c r="S87" s="11" t="n">
        <v>1.917</v>
      </c>
      <c r="T87" s="3" t="s">
        <v>240</v>
      </c>
      <c r="U87" s="12" t="n">
        <v>8096667</v>
      </c>
      <c r="V87" s="12" t="n">
        <v>8117164</v>
      </c>
      <c r="W87" s="3" t="s">
        <v>27</v>
      </c>
      <c r="X87" s="12" t="n">
        <f aca="false">U87-F87</f>
        <v>1220</v>
      </c>
      <c r="Y87" s="3" t="s">
        <v>241</v>
      </c>
      <c r="Z87" s="8" t="n">
        <v>0.0511651746</v>
      </c>
      <c r="AA87" s="8" t="n">
        <v>-0.8559498856</v>
      </c>
      <c r="AB87" s="8" t="n">
        <v>7.5707979260753E-006</v>
      </c>
      <c r="AC87" s="8" t="n">
        <v>-2.3156406234</v>
      </c>
      <c r="AD87" s="8" t="n">
        <v>0.0633180136</v>
      </c>
      <c r="AE87" s="8" t="n">
        <v>-0.9230534209</v>
      </c>
      <c r="AF87" s="8" t="n">
        <v>0.0013717538</v>
      </c>
      <c r="AG87" s="8" t="n">
        <v>-2.3277111029</v>
      </c>
    </row>
    <row r="88" customFormat="false" ht="15" hidden="false" customHeight="false" outlineLevel="0" collapsed="false">
      <c r="A88" s="3" t="s">
        <v>242</v>
      </c>
      <c r="B88" s="3" t="s">
        <v>243</v>
      </c>
      <c r="C88" s="9"/>
      <c r="D88" s="10" t="s">
        <v>239</v>
      </c>
      <c r="E88" s="10" t="n">
        <v>91675245</v>
      </c>
      <c r="F88" s="10" t="n">
        <v>91717130</v>
      </c>
      <c r="G88" s="11" t="n">
        <v>0.010249155859482</v>
      </c>
      <c r="H88" s="11" t="n">
        <v>1.14536492209554</v>
      </c>
      <c r="I88" s="11" t="n">
        <v>0.0428455015983435</v>
      </c>
      <c r="J88" s="11" t="n">
        <v>1.31709500804683</v>
      </c>
      <c r="K88" s="11" t="n">
        <v>0.000852572935552508</v>
      </c>
      <c r="L88" s="11" t="n">
        <v>1.17996287796443</v>
      </c>
      <c r="M88" s="11" t="n">
        <v>0.040078275048932</v>
      </c>
      <c r="N88" s="11" t="n">
        <v>1.11599027024754</v>
      </c>
      <c r="O88" s="11" t="n">
        <v>0.186426301022548</v>
      </c>
      <c r="P88" s="11" t="n">
        <v>0</v>
      </c>
      <c r="Q88" s="11" t="n">
        <v>0</v>
      </c>
      <c r="R88" s="11" t="n">
        <v>0</v>
      </c>
      <c r="S88" s="11" t="n">
        <v>0</v>
      </c>
      <c r="T88" s="3" t="s">
        <v>244</v>
      </c>
      <c r="U88" s="12" t="n">
        <v>91461367</v>
      </c>
      <c r="V88" s="12" t="n">
        <v>91534700</v>
      </c>
      <c r="W88" s="3" t="s">
        <v>27</v>
      </c>
      <c r="X88" s="12" t="n">
        <f aca="false">F88-U88</f>
        <v>255763</v>
      </c>
      <c r="Y88" s="3" t="s">
        <v>245</v>
      </c>
      <c r="Z88" s="8" t="n">
        <v>0.0140934233</v>
      </c>
      <c r="AA88" s="8" t="n">
        <v>1.2387738403</v>
      </c>
      <c r="AB88" s="8" t="n">
        <v>0.8104652831</v>
      </c>
      <c r="AC88" s="8" t="n">
        <v>0.099873335</v>
      </c>
      <c r="AD88" s="8" t="n">
        <v>0.0329788011</v>
      </c>
      <c r="AE88" s="8" t="n">
        <v>1.1900735143</v>
      </c>
      <c r="AF88" s="8" t="n">
        <v>0.6784537536</v>
      </c>
      <c r="AG88" s="8" t="n">
        <v>0.0824031731</v>
      </c>
    </row>
    <row r="89" customFormat="false" ht="15" hidden="false" customHeight="false" outlineLevel="0" collapsed="false">
      <c r="A89" s="3" t="s">
        <v>246</v>
      </c>
      <c r="B89" s="3" t="s">
        <v>247</v>
      </c>
      <c r="C89" s="9"/>
      <c r="D89" s="10" t="s">
        <v>239</v>
      </c>
      <c r="E89" s="10" t="n">
        <v>101286106</v>
      </c>
      <c r="F89" s="10" t="n">
        <v>101290934</v>
      </c>
      <c r="G89" s="11" t="n">
        <v>0.0227334867107793</v>
      </c>
      <c r="H89" s="11" t="n">
        <v>2.35534753612879</v>
      </c>
      <c r="I89" s="11" t="n">
        <v>0.00332611773870768</v>
      </c>
      <c r="J89" s="11" t="n">
        <v>2.9914274849604</v>
      </c>
      <c r="K89" s="11" t="n">
        <v>0.00221597516631284</v>
      </c>
      <c r="L89" s="11" t="n">
        <v>2.30809832098809</v>
      </c>
      <c r="M89" s="11" t="n">
        <v>0.000586104305895505</v>
      </c>
      <c r="N89" s="11" t="n">
        <v>2.80659219412059</v>
      </c>
      <c r="O89" s="11" t="n">
        <v>0</v>
      </c>
      <c r="P89" s="11" t="n">
        <v>0</v>
      </c>
      <c r="Q89" s="11" t="n">
        <v>0.0188740568161958</v>
      </c>
      <c r="R89" s="11" t="n">
        <v>0</v>
      </c>
      <c r="S89" s="11" t="n">
        <v>0</v>
      </c>
      <c r="T89" s="13" t="s">
        <v>248</v>
      </c>
      <c r="U89" s="12" t="n">
        <v>101292690</v>
      </c>
      <c r="V89" s="12" t="n">
        <v>101296280</v>
      </c>
      <c r="W89" s="3" t="s">
        <v>27</v>
      </c>
      <c r="X89" s="12" t="n">
        <f aca="false">U89-F89</f>
        <v>1756</v>
      </c>
      <c r="Y89" s="3" t="s">
        <v>249</v>
      </c>
      <c r="Z89" s="8" t="n">
        <v>0.00108993</v>
      </c>
      <c r="AA89" s="8" t="n">
        <v>3.3904989071</v>
      </c>
      <c r="AB89" s="8" t="n">
        <v>0.0790852622</v>
      </c>
      <c r="AC89" s="8" t="n">
        <v>1.9383664558</v>
      </c>
      <c r="AD89" s="8" t="n">
        <v>0.0012918918</v>
      </c>
      <c r="AE89" s="8" t="n">
        <v>3.3873661852</v>
      </c>
      <c r="AF89" s="8" t="n">
        <v>0.0488139145</v>
      </c>
      <c r="AG89" s="8" t="n">
        <v>1.9361180229</v>
      </c>
    </row>
    <row r="90" customFormat="false" ht="15" hidden="false" customHeight="false" outlineLevel="0" collapsed="false">
      <c r="A90" s="3" t="s">
        <v>250</v>
      </c>
      <c r="B90" s="3" t="s">
        <v>251</v>
      </c>
      <c r="C90" s="9" t="s">
        <v>38</v>
      </c>
      <c r="D90" s="10" t="s">
        <v>252</v>
      </c>
      <c r="E90" s="10" t="n">
        <v>4687856</v>
      </c>
      <c r="F90" s="10" t="n">
        <v>4693462</v>
      </c>
      <c r="G90" s="11" t="n">
        <v>0.0201073877340871</v>
      </c>
      <c r="H90" s="11" t="n">
        <v>2.92681835203961</v>
      </c>
      <c r="I90" s="11" t="n">
        <v>0.00173899067676103</v>
      </c>
      <c r="J90" s="11" t="n">
        <v>4.43192457195858</v>
      </c>
      <c r="K90" s="11" t="n">
        <v>0.000961066276443963</v>
      </c>
      <c r="L90" s="11" t="n">
        <v>2.8928691373669</v>
      </c>
      <c r="M90" s="11" t="n">
        <v>4.28886392476529E-006</v>
      </c>
      <c r="N90" s="11" t="n">
        <v>4.30146274002291</v>
      </c>
      <c r="O90" s="11" t="n">
        <v>0</v>
      </c>
      <c r="P90" s="11" t="n">
        <v>0.424290579080268</v>
      </c>
      <c r="Q90" s="11" t="n">
        <v>0.0377481136323915</v>
      </c>
      <c r="R90" s="11" t="n">
        <v>0.216268333962156</v>
      </c>
      <c r="S90" s="11" t="n">
        <v>0.13639</v>
      </c>
      <c r="T90" s="3" t="s">
        <v>253</v>
      </c>
      <c r="U90" s="12" t="n">
        <v>4701401</v>
      </c>
      <c r="V90" s="12" t="n">
        <v>4719076</v>
      </c>
      <c r="W90" s="3" t="s">
        <v>40</v>
      </c>
      <c r="X90" s="12" t="n">
        <f aca="false">U90-F90</f>
        <v>7939</v>
      </c>
      <c r="Y90" s="3"/>
      <c r="Z90" s="11" t="n">
        <v>0.0962501099</v>
      </c>
      <c r="AA90" s="11" t="n">
        <v>1.515466394</v>
      </c>
      <c r="AB90" s="11" t="n">
        <v>0.002734742</v>
      </c>
      <c r="AC90" s="11" t="n">
        <v>2.4792852437</v>
      </c>
      <c r="AD90" s="11" t="n">
        <v>0.0830251446</v>
      </c>
      <c r="AE90" s="11" t="n">
        <v>1.4473375149</v>
      </c>
      <c r="AF90" s="11" t="n">
        <v>0.0657005935</v>
      </c>
      <c r="AG90" s="11" t="n">
        <v>2.4878641231</v>
      </c>
    </row>
    <row r="91" customFormat="false" ht="15" hidden="false" customHeight="false" outlineLevel="0" collapsed="false">
      <c r="A91" s="3"/>
      <c r="B91" s="3" t="s">
        <v>254</v>
      </c>
      <c r="C91" s="9" t="s">
        <v>38</v>
      </c>
      <c r="D91" s="10" t="s">
        <v>252</v>
      </c>
      <c r="E91" s="10" t="n">
        <v>4687856</v>
      </c>
      <c r="F91" s="10" t="n">
        <v>4693464</v>
      </c>
      <c r="G91" s="11" t="n">
        <v>0.0441631969511837</v>
      </c>
      <c r="H91" s="11" t="n">
        <v>2.44467997437129</v>
      </c>
      <c r="I91" s="11" t="n">
        <v>0.00173899067676103</v>
      </c>
      <c r="J91" s="11" t="n">
        <v>4.43192457195858</v>
      </c>
      <c r="K91" s="11" t="n">
        <v>0.00134344106756732</v>
      </c>
      <c r="L91" s="11" t="n">
        <v>2.44437566348538</v>
      </c>
      <c r="M91" s="11" t="n">
        <v>4.29150820766012E-006</v>
      </c>
      <c r="N91" s="11" t="n">
        <v>4.30146293746298</v>
      </c>
      <c r="O91" s="11" t="n">
        <v>0</v>
      </c>
      <c r="P91" s="11" t="n">
        <v>0.424290579080268</v>
      </c>
      <c r="Q91" s="11" t="n">
        <v>0.0377481136323915</v>
      </c>
      <c r="R91" s="11" t="n">
        <v>0.216268333962156</v>
      </c>
      <c r="S91" s="11" t="n">
        <v>0.13639</v>
      </c>
      <c r="T91" s="3"/>
      <c r="U91" s="12"/>
      <c r="V91" s="12"/>
      <c r="W91" s="3"/>
      <c r="X91" s="12" t="n">
        <f aca="false">U90-F91</f>
        <v>7937</v>
      </c>
      <c r="Y91" s="3"/>
      <c r="Z91" s="11"/>
      <c r="AA91" s="11"/>
      <c r="AB91" s="11"/>
      <c r="AC91" s="11"/>
      <c r="AD91" s="11"/>
      <c r="AE91" s="11"/>
      <c r="AF91" s="11"/>
      <c r="AG91" s="11"/>
    </row>
    <row r="92" customFormat="false" ht="15" hidden="false" customHeight="false" outlineLevel="0" collapsed="false">
      <c r="A92" s="3" t="s">
        <v>255</v>
      </c>
      <c r="B92" s="3" t="s">
        <v>256</v>
      </c>
      <c r="C92" s="9" t="s">
        <v>200</v>
      </c>
      <c r="D92" s="10" t="s">
        <v>252</v>
      </c>
      <c r="E92" s="10" t="n">
        <v>134344059</v>
      </c>
      <c r="F92" s="10" t="n">
        <v>134350796</v>
      </c>
      <c r="G92" s="11" t="n">
        <v>0.0217523279457489</v>
      </c>
      <c r="H92" s="11" t="n">
        <v>2.4089254807931</v>
      </c>
      <c r="I92" s="11" t="n">
        <v>0.00459291430764577</v>
      </c>
      <c r="J92" s="11" t="n">
        <v>3.53369190791451</v>
      </c>
      <c r="K92" s="11" t="n">
        <v>0.00361042765047355</v>
      </c>
      <c r="L92" s="11" t="n">
        <v>2.4065150456459</v>
      </c>
      <c r="M92" s="11" t="n">
        <v>0.000124666013182251</v>
      </c>
      <c r="N92" s="11" t="n">
        <v>3.48107170922678</v>
      </c>
      <c r="O92" s="11" t="n">
        <v>0</v>
      </c>
      <c r="P92" s="11" t="n">
        <v>0.0565720772107024</v>
      </c>
      <c r="Q92" s="11" t="n">
        <v>10.3429831352753</v>
      </c>
      <c r="R92" s="11" t="n">
        <v>1.29761000377294</v>
      </c>
      <c r="S92" s="11" t="n">
        <v>2.5055</v>
      </c>
      <c r="T92" s="3" t="s">
        <v>257</v>
      </c>
      <c r="U92" s="12" t="n">
        <v>134248398</v>
      </c>
      <c r="V92" s="12" t="n">
        <v>134281812</v>
      </c>
      <c r="W92" s="3" t="s">
        <v>40</v>
      </c>
      <c r="X92" s="12" t="n">
        <f aca="false">F92-U92</f>
        <v>102398</v>
      </c>
      <c r="Y92" s="3" t="s">
        <v>258</v>
      </c>
      <c r="Z92" s="11" t="n">
        <v>0.0424052984</v>
      </c>
      <c r="AA92" s="11" t="n">
        <v>1.1328181736</v>
      </c>
      <c r="AB92" s="11" t="n">
        <v>0.0002690043</v>
      </c>
      <c r="AC92" s="11" t="n">
        <v>1.8644283793</v>
      </c>
      <c r="AD92" s="11" t="n">
        <v>0.1638285474</v>
      </c>
      <c r="AE92" s="11" t="n">
        <v>1.076145883</v>
      </c>
      <c r="AF92" s="11" t="n">
        <v>0.0016673707</v>
      </c>
      <c r="AG92" s="11" t="n">
        <v>1.8635821862</v>
      </c>
    </row>
    <row r="93" customFormat="false" ht="15" hidden="false" customHeight="false" outlineLevel="0" collapsed="false">
      <c r="A93" s="3"/>
      <c r="B93" s="3" t="s">
        <v>259</v>
      </c>
      <c r="C93" s="9" t="s">
        <v>200</v>
      </c>
      <c r="D93" s="10" t="s">
        <v>252</v>
      </c>
      <c r="E93" s="10" t="n">
        <v>134349730</v>
      </c>
      <c r="F93" s="10" t="n">
        <v>134352843</v>
      </c>
      <c r="G93" s="11" t="n">
        <v>0.0438040322864454</v>
      </c>
      <c r="H93" s="11" t="n">
        <v>2.45120175518745</v>
      </c>
      <c r="I93" s="11" t="n">
        <v>0.000424205597411049</v>
      </c>
      <c r="J93" s="11" t="n">
        <v>2.99514846566591</v>
      </c>
      <c r="K93" s="11" t="n">
        <v>0.00657673374220285</v>
      </c>
      <c r="L93" s="11" t="n">
        <v>2.46297997872127</v>
      </c>
      <c r="M93" s="11" t="n">
        <v>0.0005336461307352</v>
      </c>
      <c r="N93" s="11" t="n">
        <v>2.87010543043049</v>
      </c>
      <c r="O93" s="11" t="n">
        <v>0</v>
      </c>
      <c r="P93" s="11" t="n">
        <v>0.0282860386053512</v>
      </c>
      <c r="Q93" s="11" t="n">
        <v>2.00065002251675</v>
      </c>
      <c r="R93" s="11" t="n">
        <v>0.459570209669582</v>
      </c>
      <c r="S93" s="11" t="n">
        <v>2.5055</v>
      </c>
      <c r="T93" s="3"/>
      <c r="U93" s="12"/>
      <c r="V93" s="12"/>
      <c r="W93" s="3"/>
      <c r="X93" s="12" t="n">
        <f aca="false">F93-U92</f>
        <v>104445</v>
      </c>
      <c r="Y93" s="3"/>
      <c r="Z93" s="11"/>
      <c r="AA93" s="11"/>
      <c r="AB93" s="11"/>
      <c r="AC93" s="11"/>
      <c r="AD93" s="11"/>
      <c r="AE93" s="11"/>
      <c r="AF93" s="11"/>
      <c r="AG93" s="11"/>
    </row>
    <row r="94" customFormat="false" ht="15" hidden="false" customHeight="false" outlineLevel="0" collapsed="false">
      <c r="A94" s="3"/>
      <c r="B94" s="3" t="s">
        <v>260</v>
      </c>
      <c r="C94" s="9" t="s">
        <v>200</v>
      </c>
      <c r="D94" s="10" t="s">
        <v>252</v>
      </c>
      <c r="E94" s="10" t="n">
        <v>134350085</v>
      </c>
      <c r="F94" s="10" t="n">
        <v>134367700</v>
      </c>
      <c r="G94" s="11" t="n">
        <v>0.0260939071648338</v>
      </c>
      <c r="H94" s="11" t="n">
        <v>2.35408978132534</v>
      </c>
      <c r="I94" s="11" t="n">
        <v>4.40492514644974E-007</v>
      </c>
      <c r="J94" s="11" t="n">
        <v>3.9393967305854</v>
      </c>
      <c r="K94" s="11" t="n">
        <v>0.00311652512127046</v>
      </c>
      <c r="L94" s="11" t="n">
        <v>2.35094082913932</v>
      </c>
      <c r="M94" s="11" t="n">
        <v>3.44473862766472E-008</v>
      </c>
      <c r="N94" s="11" t="n">
        <v>3.804438664916</v>
      </c>
      <c r="O94" s="11" t="n">
        <v>0</v>
      </c>
      <c r="P94" s="11" t="n">
        <v>0.0282860386053512</v>
      </c>
      <c r="Q94" s="11" t="n">
        <v>4.41652929498981</v>
      </c>
      <c r="R94" s="11" t="n">
        <v>1.17595906591922</v>
      </c>
      <c r="S94" s="11" t="n">
        <v>2.5055</v>
      </c>
      <c r="T94" s="3"/>
      <c r="U94" s="12"/>
      <c r="V94" s="12"/>
      <c r="W94" s="3"/>
      <c r="X94" s="12" t="n">
        <f aca="false">F94-U92</f>
        <v>119302</v>
      </c>
      <c r="Y94" s="3"/>
      <c r="Z94" s="11"/>
      <c r="AA94" s="11"/>
      <c r="AB94" s="11"/>
      <c r="AC94" s="11"/>
      <c r="AD94" s="11"/>
      <c r="AE94" s="11"/>
      <c r="AF94" s="11"/>
      <c r="AG94" s="11"/>
    </row>
    <row r="95" customFormat="false" ht="15" hidden="false" customHeight="false" outlineLevel="0" collapsed="false">
      <c r="A95" s="3"/>
      <c r="B95" s="3" t="s">
        <v>261</v>
      </c>
      <c r="C95" s="9" t="s">
        <v>200</v>
      </c>
      <c r="D95" s="10" t="s">
        <v>252</v>
      </c>
      <c r="E95" s="10" t="n">
        <v>134352523</v>
      </c>
      <c r="F95" s="10" t="n">
        <v>134373110</v>
      </c>
      <c r="G95" s="11" t="n">
        <v>0.0189360785175144</v>
      </c>
      <c r="H95" s="11" t="n">
        <v>2.04631313079108</v>
      </c>
      <c r="I95" s="11" t="n">
        <v>3.80464855752805E-007</v>
      </c>
      <c r="J95" s="11" t="n">
        <v>4.11644715594841</v>
      </c>
      <c r="K95" s="11" t="n">
        <v>0.00296130581756033</v>
      </c>
      <c r="L95" s="11" t="n">
        <v>2.0598437027127</v>
      </c>
      <c r="M95" s="11" t="n">
        <v>2.42160011443092E-008</v>
      </c>
      <c r="N95" s="11" t="n">
        <v>4.00994295577937</v>
      </c>
      <c r="O95" s="11" t="n">
        <v>0</v>
      </c>
      <c r="P95" s="11" t="n">
        <v>0.537434733501673</v>
      </c>
      <c r="Q95" s="11" t="n">
        <v>4.03904815866589</v>
      </c>
      <c r="R95" s="11" t="n">
        <v>1.12189198242868</v>
      </c>
      <c r="S95" s="11" t="n">
        <v>2.5055</v>
      </c>
      <c r="T95" s="3"/>
      <c r="U95" s="12"/>
      <c r="V95" s="12"/>
      <c r="W95" s="3"/>
      <c r="X95" s="12" t="n">
        <f aca="false">F95-U92</f>
        <v>124712</v>
      </c>
      <c r="Y95" s="3"/>
      <c r="Z95" s="11"/>
      <c r="AA95" s="11"/>
      <c r="AB95" s="11"/>
      <c r="AC95" s="11"/>
      <c r="AD95" s="11"/>
      <c r="AE95" s="11"/>
      <c r="AF95" s="11"/>
      <c r="AG95" s="11"/>
    </row>
    <row r="96" customFormat="false" ht="15" hidden="false" customHeight="false" outlineLevel="0" collapsed="false">
      <c r="A96" s="3"/>
      <c r="B96" s="3" t="s">
        <v>262</v>
      </c>
      <c r="C96" s="9" t="s">
        <v>200</v>
      </c>
      <c r="D96" s="10" t="s">
        <v>252</v>
      </c>
      <c r="E96" s="10" t="n">
        <v>134350718</v>
      </c>
      <c r="F96" s="10" t="n">
        <v>134372941</v>
      </c>
      <c r="G96" s="11" t="n">
        <v>0.0278541262358204</v>
      </c>
      <c r="H96" s="11" t="n">
        <v>1.93345180505359</v>
      </c>
      <c r="I96" s="11" t="n">
        <v>4.48377835490131E-007</v>
      </c>
      <c r="J96" s="11" t="n">
        <v>4.10379152696849</v>
      </c>
      <c r="K96" s="11" t="n">
        <v>0.00562353143160672</v>
      </c>
      <c r="L96" s="11" t="n">
        <v>1.92021448405335</v>
      </c>
      <c r="M96" s="11" t="n">
        <v>3.78325646135483E-008</v>
      </c>
      <c r="N96" s="11" t="n">
        <v>3.99900640621697</v>
      </c>
      <c r="O96" s="11" t="n">
        <v>0</v>
      </c>
      <c r="P96" s="11" t="n">
        <v>0.480862656290971</v>
      </c>
      <c r="Q96" s="11" t="n">
        <v>4.39765523817361</v>
      </c>
      <c r="R96" s="11" t="n">
        <v>0.0270335417452695</v>
      </c>
      <c r="S96" s="11" t="n">
        <v>2.5055</v>
      </c>
      <c r="T96" s="3"/>
      <c r="U96" s="12"/>
      <c r="V96" s="12"/>
      <c r="W96" s="3"/>
      <c r="X96" s="12" t="n">
        <f aca="false">F96-U92</f>
        <v>124543</v>
      </c>
      <c r="Y96" s="3"/>
      <c r="Z96" s="11"/>
      <c r="AA96" s="11"/>
      <c r="AB96" s="11"/>
      <c r="AC96" s="11"/>
      <c r="AD96" s="11"/>
      <c r="AE96" s="11"/>
      <c r="AF96" s="11"/>
      <c r="AG96" s="11"/>
    </row>
    <row r="97" customFormat="false" ht="15" hidden="false" customHeight="false" outlineLevel="0" collapsed="false">
      <c r="A97" s="3" t="s">
        <v>263</v>
      </c>
      <c r="B97" s="3" t="s">
        <v>264</v>
      </c>
      <c r="C97" s="9" t="s">
        <v>265</v>
      </c>
      <c r="D97" s="10" t="s">
        <v>252</v>
      </c>
      <c r="E97" s="10" t="n">
        <v>95347988</v>
      </c>
      <c r="F97" s="10" t="n">
        <v>95421027</v>
      </c>
      <c r="G97" s="11" t="n">
        <v>0.00501173218443104</v>
      </c>
      <c r="H97" s="11" t="n">
        <v>1.16182913858756</v>
      </c>
      <c r="I97" s="11" t="n">
        <v>0.0324432862101985</v>
      </c>
      <c r="J97" s="11" t="n">
        <v>1.37823585530543</v>
      </c>
      <c r="K97" s="11" t="n">
        <v>0.000227890257129229</v>
      </c>
      <c r="L97" s="11" t="n">
        <v>1.19580260697319</v>
      </c>
      <c r="M97" s="11" t="n">
        <v>0.0127728665356572</v>
      </c>
      <c r="N97" s="11" t="n">
        <v>1.18547705392078</v>
      </c>
      <c r="O97" s="11" t="n">
        <v>0</v>
      </c>
      <c r="P97" s="11" t="n">
        <v>0.0565720772107024</v>
      </c>
      <c r="Q97" s="11" t="n">
        <v>1.39668020439849</v>
      </c>
      <c r="R97" s="11" t="n">
        <v>1.10837521155605</v>
      </c>
      <c r="S97" s="11" t="n">
        <v>0</v>
      </c>
      <c r="T97" s="3" t="s">
        <v>266</v>
      </c>
      <c r="U97" s="12" t="n">
        <v>95502106</v>
      </c>
      <c r="V97" s="12" t="n">
        <v>95522954</v>
      </c>
      <c r="W97" s="3" t="s">
        <v>40</v>
      </c>
      <c r="X97" s="12" t="n">
        <f aca="false">U97-F97</f>
        <v>81079</v>
      </c>
      <c r="Y97" s="3"/>
      <c r="Z97" s="8" t="n">
        <v>0.0086801067</v>
      </c>
      <c r="AA97" s="8" t="n">
        <v>0.8675162284</v>
      </c>
      <c r="AB97" s="8" t="n">
        <v>0.4085272837</v>
      </c>
      <c r="AC97" s="8" t="n">
        <v>0.3521952753</v>
      </c>
      <c r="AD97" s="8" t="n">
        <v>0.0396549476</v>
      </c>
      <c r="AE97" s="8" t="n">
        <v>0.8050969702</v>
      </c>
      <c r="AF97" s="8" t="n">
        <v>0.5064051327</v>
      </c>
      <c r="AG97" s="8" t="n">
        <v>0.3465829169</v>
      </c>
    </row>
    <row r="98" customFormat="false" ht="15" hidden="false" customHeight="false" outlineLevel="0" collapsed="false">
      <c r="A98" s="3" t="s">
        <v>267</v>
      </c>
      <c r="B98" s="3" t="s">
        <v>268</v>
      </c>
      <c r="C98" s="9" t="s">
        <v>38</v>
      </c>
      <c r="D98" s="10" t="s">
        <v>269</v>
      </c>
      <c r="E98" s="10" t="n">
        <v>126517585</v>
      </c>
      <c r="F98" s="10" t="n">
        <v>126528013</v>
      </c>
      <c r="G98" s="11" t="n">
        <v>0.0245082402350798</v>
      </c>
      <c r="H98" s="11" t="n">
        <v>1.0811524215177</v>
      </c>
      <c r="I98" s="11" t="n">
        <v>0.0116233667720328</v>
      </c>
      <c r="J98" s="11" t="n">
        <v>2.72352514039807</v>
      </c>
      <c r="K98" s="11" t="n">
        <v>0.0044843647978243</v>
      </c>
      <c r="L98" s="11" t="n">
        <v>1.09282726448966</v>
      </c>
      <c r="M98" s="11" t="n">
        <v>0.000265075248630625</v>
      </c>
      <c r="N98" s="11" t="n">
        <v>2.58250620784024</v>
      </c>
      <c r="O98" s="11" t="n">
        <v>0</v>
      </c>
      <c r="P98" s="11" t="n">
        <v>0.0565720772107024</v>
      </c>
      <c r="Q98" s="11" t="n">
        <v>0.0377481136323915</v>
      </c>
      <c r="R98" s="11" t="n">
        <v>0.432536667924312</v>
      </c>
      <c r="S98" s="11" t="n">
        <v>0</v>
      </c>
      <c r="T98" s="3" t="s">
        <v>270</v>
      </c>
      <c r="U98" s="12" t="n">
        <v>125811162</v>
      </c>
      <c r="V98" s="12" t="n">
        <v>126143589</v>
      </c>
      <c r="W98" s="3" t="s">
        <v>27</v>
      </c>
      <c r="X98" s="12" t="n">
        <f aca="false">F98-U98</f>
        <v>716851</v>
      </c>
      <c r="Y98" s="3"/>
      <c r="Z98" s="11" t="n">
        <v>0.4316418801</v>
      </c>
      <c r="AA98" s="11" t="n">
        <v>-0.4506159237</v>
      </c>
      <c r="AB98" s="11" t="n">
        <v>0.282113789</v>
      </c>
      <c r="AC98" s="11" t="n">
        <v>-0.5293481021</v>
      </c>
      <c r="AD98" s="11" t="n">
        <v>0.2898784084</v>
      </c>
      <c r="AE98" s="11" t="n">
        <v>-0.5016189112</v>
      </c>
      <c r="AF98" s="11" t="n">
        <v>0.266061128</v>
      </c>
      <c r="AG98" s="11" t="n">
        <v>-0.5415130432</v>
      </c>
    </row>
    <row r="99" customFormat="false" ht="15" hidden="false" customHeight="false" outlineLevel="0" collapsed="false">
      <c r="A99" s="3" t="s">
        <v>271</v>
      </c>
      <c r="B99" s="3" t="s">
        <v>272</v>
      </c>
      <c r="C99" s="9" t="s">
        <v>38</v>
      </c>
      <c r="D99" s="10" t="s">
        <v>269</v>
      </c>
      <c r="E99" s="10" t="n">
        <v>126443235</v>
      </c>
      <c r="F99" s="10" t="n">
        <v>126467920</v>
      </c>
      <c r="G99" s="11" t="n">
        <v>5.76370363987192E-005</v>
      </c>
      <c r="H99" s="11" t="n">
        <v>1.55725800960389</v>
      </c>
      <c r="I99" s="11" t="n">
        <v>1.48219517341723E-005</v>
      </c>
      <c r="J99" s="11" t="n">
        <v>3.14041658818897</v>
      </c>
      <c r="K99" s="11" t="n">
        <v>0.000122966474165191</v>
      </c>
      <c r="L99" s="11" t="n">
        <v>1.56278741113129</v>
      </c>
      <c r="M99" s="11" t="n">
        <v>3.09577183234341E-006</v>
      </c>
      <c r="N99" s="11" t="n">
        <v>3.07056334980331</v>
      </c>
      <c r="O99" s="11" t="n">
        <v>0</v>
      </c>
      <c r="P99" s="11" t="n">
        <v>0.0565720772107024</v>
      </c>
      <c r="Q99" s="11" t="n">
        <v>0.0188740568161958</v>
      </c>
      <c r="R99" s="11" t="n">
        <v>0.432536667924312</v>
      </c>
      <c r="S99" s="11" t="n">
        <v>0.035781</v>
      </c>
      <c r="T99" s="3"/>
      <c r="U99" s="12"/>
      <c r="V99" s="12"/>
      <c r="W99" s="3"/>
      <c r="X99" s="12" t="n">
        <f aca="false">F99-U98</f>
        <v>656758</v>
      </c>
      <c r="Y99" s="3" t="s">
        <v>273</v>
      </c>
      <c r="Z99" s="11"/>
      <c r="AA99" s="11"/>
      <c r="AB99" s="11"/>
      <c r="AC99" s="11"/>
      <c r="AD99" s="11"/>
      <c r="AE99" s="11"/>
      <c r="AF99" s="11"/>
      <c r="AG99" s="11"/>
    </row>
    <row r="100" customFormat="false" ht="15" hidden="false" customHeight="false" outlineLevel="0" collapsed="false">
      <c r="A100" s="3"/>
      <c r="B100" s="3" t="s">
        <v>274</v>
      </c>
      <c r="C100" s="9" t="s">
        <v>38</v>
      </c>
      <c r="D100" s="10" t="s">
        <v>269</v>
      </c>
      <c r="E100" s="10" t="n">
        <v>126443235</v>
      </c>
      <c r="F100" s="10" t="n">
        <v>126467920</v>
      </c>
      <c r="G100" s="11" t="n">
        <v>0.000669409429200787</v>
      </c>
      <c r="H100" s="11" t="n">
        <v>1.28444236012517</v>
      </c>
      <c r="I100" s="11" t="n">
        <v>1.48219517341723E-005</v>
      </c>
      <c r="J100" s="11" t="n">
        <v>3.14041658818897</v>
      </c>
      <c r="K100" s="11" t="n">
        <v>0.000754437774774918</v>
      </c>
      <c r="L100" s="11" t="n">
        <v>1.2927663278022</v>
      </c>
      <c r="M100" s="11" t="n">
        <v>3.09689334538786E-006</v>
      </c>
      <c r="N100" s="11" t="n">
        <v>3.07056351331425</v>
      </c>
      <c r="O100" s="11" t="n">
        <v>0</v>
      </c>
      <c r="P100" s="11" t="n">
        <v>0.0565720772107024</v>
      </c>
      <c r="Q100" s="11" t="n">
        <v>0.0188740568161958</v>
      </c>
      <c r="R100" s="11" t="n">
        <v>0.0270335417452695</v>
      </c>
      <c r="S100" s="11" t="n">
        <v>0.035781</v>
      </c>
      <c r="T100" s="3"/>
      <c r="U100" s="12"/>
      <c r="V100" s="12"/>
      <c r="W100" s="3"/>
      <c r="X100" s="12"/>
      <c r="Y100" s="3" t="s">
        <v>273</v>
      </c>
      <c r="Z100" s="11"/>
      <c r="AA100" s="11"/>
      <c r="AB100" s="11"/>
      <c r="AC100" s="11"/>
      <c r="AD100" s="11"/>
      <c r="AE100" s="11"/>
      <c r="AF100" s="11"/>
      <c r="AG100" s="11"/>
    </row>
    <row r="101" customFormat="false" ht="15" hidden="false" customHeight="false" outlineLevel="0" collapsed="false">
      <c r="A101" s="3" t="s">
        <v>275</v>
      </c>
      <c r="B101" s="3" t="s">
        <v>276</v>
      </c>
      <c r="C101" s="9" t="s">
        <v>223</v>
      </c>
      <c r="D101" s="10" t="s">
        <v>277</v>
      </c>
      <c r="E101" s="10" t="n">
        <v>88490893</v>
      </c>
      <c r="F101" s="10" t="n">
        <v>88553681</v>
      </c>
      <c r="G101" s="11" t="n">
        <v>0.0477616097253138</v>
      </c>
      <c r="H101" s="11" t="n">
        <v>0.794664704235013</v>
      </c>
      <c r="I101" s="11" t="n">
        <v>0.00809985485168289</v>
      </c>
      <c r="J101" s="11" t="n">
        <v>1.66434393784467</v>
      </c>
      <c r="K101" s="11" t="n">
        <v>0.00729574214053085</v>
      </c>
      <c r="L101" s="11" t="n">
        <v>0.813389232499026</v>
      </c>
      <c r="M101" s="11" t="n">
        <v>0.00291119290701634</v>
      </c>
      <c r="N101" s="11" t="n">
        <v>1.5019250153059</v>
      </c>
      <c r="O101" s="11" t="n">
        <v>0</v>
      </c>
      <c r="P101" s="11" t="n">
        <v>0.0848581158160536</v>
      </c>
      <c r="Q101" s="11" t="n">
        <v>1.03807312489077</v>
      </c>
      <c r="R101" s="11" t="n">
        <v>0.202751563089521</v>
      </c>
      <c r="S101" s="11" t="n">
        <v>0.83722</v>
      </c>
      <c r="T101" s="3" t="s">
        <v>278</v>
      </c>
      <c r="U101" s="12" t="n">
        <v>88471468</v>
      </c>
      <c r="V101" s="12" t="n">
        <v>88481155</v>
      </c>
      <c r="W101" s="3" t="s">
        <v>27</v>
      </c>
      <c r="X101" s="12" t="n">
        <f aca="false">F101-U101</f>
        <v>82213</v>
      </c>
      <c r="Y101" s="3" t="s">
        <v>279</v>
      </c>
      <c r="Z101" s="11" t="n">
        <v>0.9553645544</v>
      </c>
      <c r="AA101" s="11" t="n">
        <v>-0.0416572551</v>
      </c>
      <c r="AB101" s="11" t="n">
        <v>0.7970351474</v>
      </c>
      <c r="AC101" s="11" t="n">
        <v>0.1571776574</v>
      </c>
      <c r="AD101" s="11" t="n">
        <v>0.9053823343</v>
      </c>
      <c r="AE101" s="11" t="n">
        <v>-0.1027560052</v>
      </c>
      <c r="AF101" s="11" t="n">
        <v>0.9877804833</v>
      </c>
      <c r="AG101" s="11" t="n">
        <v>0.1570445049</v>
      </c>
    </row>
    <row r="102" customFormat="false" ht="15" hidden="false" customHeight="false" outlineLevel="0" collapsed="false">
      <c r="A102" s="3"/>
      <c r="B102" s="3" t="s">
        <v>280</v>
      </c>
      <c r="C102" s="9" t="s">
        <v>223</v>
      </c>
      <c r="D102" s="10" t="s">
        <v>277</v>
      </c>
      <c r="E102" s="10" t="n">
        <v>88490889</v>
      </c>
      <c r="F102" s="10" t="n">
        <v>88566460</v>
      </c>
      <c r="G102" s="11" t="n">
        <v>0.00270508541461566</v>
      </c>
      <c r="H102" s="11" t="n">
        <v>1.17061893678722</v>
      </c>
      <c r="I102" s="11" t="n">
        <v>0.0205315129367321</v>
      </c>
      <c r="J102" s="11" t="n">
        <v>1.4696179392388</v>
      </c>
      <c r="K102" s="11" t="n">
        <v>0.000753971354819655</v>
      </c>
      <c r="L102" s="11" t="n">
        <v>1.19762869879584</v>
      </c>
      <c r="M102" s="11" t="n">
        <v>0.00945602461982646</v>
      </c>
      <c r="N102" s="11" t="n">
        <v>1.33471337229815</v>
      </c>
      <c r="O102" s="11" t="n">
        <v>0</v>
      </c>
      <c r="P102" s="11" t="n">
        <v>0.0848581158160536</v>
      </c>
      <c r="Q102" s="11" t="n">
        <v>1.50992454529566</v>
      </c>
      <c r="R102" s="11" t="n">
        <v>0.892106877593894</v>
      </c>
      <c r="S102" s="11" t="n">
        <v>0.83722</v>
      </c>
      <c r="T102" s="3"/>
      <c r="U102" s="12"/>
      <c r="V102" s="12"/>
      <c r="W102" s="3"/>
      <c r="X102" s="12" t="n">
        <f aca="false">F102-U101</f>
        <v>94992</v>
      </c>
      <c r="Y102" s="3"/>
      <c r="Z102" s="11"/>
      <c r="AA102" s="11"/>
      <c r="AB102" s="11"/>
      <c r="AC102" s="11"/>
      <c r="AD102" s="11"/>
      <c r="AE102" s="11"/>
      <c r="AF102" s="11"/>
      <c r="AG102" s="11"/>
    </row>
    <row r="103" customFormat="false" ht="15" hidden="false" customHeight="false" outlineLevel="0" collapsed="false">
      <c r="A103" s="3"/>
      <c r="B103" s="3" t="s">
        <v>281</v>
      </c>
      <c r="C103" s="9" t="s">
        <v>223</v>
      </c>
      <c r="D103" s="10" t="s">
        <v>277</v>
      </c>
      <c r="E103" s="10" t="n">
        <v>88491003</v>
      </c>
      <c r="F103" s="10" t="n">
        <v>88566460</v>
      </c>
      <c r="G103" s="11" t="n">
        <v>0.00431715249138687</v>
      </c>
      <c r="H103" s="11" t="n">
        <v>1.10667178821178</v>
      </c>
      <c r="I103" s="11" t="n">
        <v>0.0205414772517385</v>
      </c>
      <c r="J103" s="11" t="n">
        <v>1.4695013207525</v>
      </c>
      <c r="K103" s="11" t="n">
        <v>0.00245588421895608</v>
      </c>
      <c r="L103" s="11" t="n">
        <v>1.13463168620707</v>
      </c>
      <c r="M103" s="11" t="n">
        <v>0.00947394781714929</v>
      </c>
      <c r="N103" s="11" t="n">
        <v>1.33458960528637</v>
      </c>
      <c r="O103" s="11" t="n">
        <v>0</v>
      </c>
      <c r="P103" s="11" t="n">
        <v>0.0848581158160536</v>
      </c>
      <c r="Q103" s="11" t="n">
        <v>1.50992454529566</v>
      </c>
      <c r="R103" s="11" t="n">
        <v>0.892106877593894</v>
      </c>
      <c r="S103" s="11" t="n">
        <v>0.83722</v>
      </c>
      <c r="T103" s="3"/>
      <c r="U103" s="12"/>
      <c r="V103" s="12"/>
      <c r="W103" s="3"/>
      <c r="X103" s="12"/>
      <c r="Y103" s="3"/>
      <c r="Z103" s="11"/>
      <c r="AA103" s="11"/>
      <c r="AB103" s="11"/>
      <c r="AC103" s="11"/>
      <c r="AD103" s="11"/>
      <c r="AE103" s="11"/>
      <c r="AF103" s="11"/>
      <c r="AG103" s="11"/>
    </row>
    <row r="104" customFormat="false" ht="15" hidden="false" customHeight="false" outlineLevel="0" collapsed="false">
      <c r="A104" s="3" t="s">
        <v>282</v>
      </c>
      <c r="B104" s="3" t="s">
        <v>283</v>
      </c>
      <c r="C104" s="9" t="s">
        <v>200</v>
      </c>
      <c r="D104" s="10" t="s">
        <v>284</v>
      </c>
      <c r="E104" s="10" t="n">
        <v>69854058</v>
      </c>
      <c r="F104" s="10" t="n">
        <v>69863779</v>
      </c>
      <c r="G104" s="11" t="n">
        <v>8.15321763260973E-005</v>
      </c>
      <c r="H104" s="11" t="n">
        <v>2.03713259108072</v>
      </c>
      <c r="I104" s="11" t="n">
        <v>0.0257681094382002</v>
      </c>
      <c r="J104" s="11" t="n">
        <v>1.43250441708208</v>
      </c>
      <c r="K104" s="11" t="n">
        <v>5.59949065505465E-007</v>
      </c>
      <c r="L104" s="11" t="n">
        <v>2.06938534392225</v>
      </c>
      <c r="M104" s="11" t="n">
        <v>0.0275105385083355</v>
      </c>
      <c r="N104" s="11" t="n">
        <v>1.28442624416541</v>
      </c>
      <c r="O104" s="11" t="n">
        <v>0.186426301022548</v>
      </c>
      <c r="P104" s="11" t="n">
        <v>2.77203178332442</v>
      </c>
      <c r="Q104" s="11" t="n">
        <v>9.39928029446549</v>
      </c>
      <c r="R104" s="11" t="n">
        <v>2.2167504231121</v>
      </c>
      <c r="S104" s="11" t="n">
        <v>3.6536</v>
      </c>
      <c r="T104" s="3" t="s">
        <v>285</v>
      </c>
      <c r="U104" s="12" t="n">
        <v>69745159</v>
      </c>
      <c r="V104" s="12" t="n">
        <v>69747884</v>
      </c>
      <c r="W104" s="3" t="s">
        <v>27</v>
      </c>
      <c r="X104" s="12" t="n">
        <f aca="false">F104-U104</f>
        <v>118620</v>
      </c>
      <c r="Y104" s="3" t="s">
        <v>286</v>
      </c>
      <c r="Z104" s="14" t="n">
        <v>2.11391604855998E-007</v>
      </c>
      <c r="AA104" s="11" t="n">
        <v>-1.2196949993</v>
      </c>
      <c r="AB104" s="11" t="n">
        <v>0.0789251478</v>
      </c>
      <c r="AC104" s="11" t="n">
        <v>-0.7243188813</v>
      </c>
      <c r="AD104" s="11" t="n">
        <v>0.0001700095</v>
      </c>
      <c r="AE104" s="11" t="n">
        <v>-1.2814410049</v>
      </c>
      <c r="AF104" s="11" t="n">
        <v>0.0844309684</v>
      </c>
      <c r="AG104" s="11" t="n">
        <v>-0.7243958898</v>
      </c>
    </row>
    <row r="105" customFormat="false" ht="15" hidden="false" customHeight="false" outlineLevel="0" collapsed="false">
      <c r="A105" s="3"/>
      <c r="B105" s="3" t="s">
        <v>287</v>
      </c>
      <c r="C105" s="9" t="s">
        <v>200</v>
      </c>
      <c r="D105" s="10" t="s">
        <v>284</v>
      </c>
      <c r="E105" s="10" t="n">
        <v>69755445</v>
      </c>
      <c r="F105" s="10" t="n">
        <v>69857866</v>
      </c>
      <c r="G105" s="11" t="n">
        <v>0.0489510751672813</v>
      </c>
      <c r="H105" s="11" t="n">
        <v>0.740496189793717</v>
      </c>
      <c r="I105" s="11" t="n">
        <v>0.01584530158694</v>
      </c>
      <c r="J105" s="11" t="n">
        <v>1.87432653080018</v>
      </c>
      <c r="K105" s="11" t="n">
        <v>0.0202785914098438</v>
      </c>
      <c r="L105" s="11" t="n">
        <v>0.776392157405551</v>
      </c>
      <c r="M105" s="11" t="n">
        <v>0.00101192966448535</v>
      </c>
      <c r="N105" s="11" t="n">
        <v>1.74925212338832</v>
      </c>
      <c r="O105" s="11" t="n">
        <v>0</v>
      </c>
      <c r="P105" s="11" t="n">
        <v>4.66719636988295</v>
      </c>
      <c r="Q105" s="11" t="n">
        <v>7.49300055602971</v>
      </c>
      <c r="R105" s="11" t="n">
        <v>2.05454917264048</v>
      </c>
      <c r="S105" s="11" t="n">
        <v>3.6536</v>
      </c>
      <c r="T105" s="3"/>
      <c r="U105" s="12"/>
      <c r="V105" s="12"/>
      <c r="W105" s="3"/>
      <c r="X105" s="12" t="n">
        <f aca="false">F105-U104</f>
        <v>112707</v>
      </c>
      <c r="Y105" s="3"/>
      <c r="Z105" s="14"/>
      <c r="AA105" s="11"/>
      <c r="AB105" s="11"/>
      <c r="AC105" s="11"/>
      <c r="AD105" s="11"/>
      <c r="AE105" s="11"/>
      <c r="AF105" s="11"/>
      <c r="AG105" s="11"/>
    </row>
    <row r="106" customFormat="false" ht="15" hidden="false" customHeight="false" outlineLevel="0" collapsed="false">
      <c r="A106" s="3"/>
      <c r="B106" s="3" t="s">
        <v>288</v>
      </c>
      <c r="C106" s="9" t="s">
        <v>200</v>
      </c>
      <c r="D106" s="10" t="s">
        <v>284</v>
      </c>
      <c r="E106" s="10" t="n">
        <v>69760511</v>
      </c>
      <c r="F106" s="10" t="n">
        <v>69863779</v>
      </c>
      <c r="G106" s="11" t="n">
        <v>0.00102157201943282</v>
      </c>
      <c r="H106" s="11" t="n">
        <v>1.3033819842511</v>
      </c>
      <c r="I106" s="11" t="n">
        <v>0.0108567175430119</v>
      </c>
      <c r="J106" s="11" t="n">
        <v>1.59361729046156</v>
      </c>
      <c r="K106" s="11" t="n">
        <v>8.75399778508187E-005</v>
      </c>
      <c r="L106" s="11" t="n">
        <v>1.35125263736337</v>
      </c>
      <c r="M106" s="11" t="n">
        <v>0.00757905508694563</v>
      </c>
      <c r="N106" s="11" t="n">
        <v>1.45197216462257</v>
      </c>
      <c r="O106" s="11" t="n">
        <v>0.186426301022548</v>
      </c>
      <c r="P106" s="11" t="n">
        <v>6.05321226154516</v>
      </c>
      <c r="Q106" s="11" t="n">
        <v>11.5320487146956</v>
      </c>
      <c r="R106" s="11" t="n">
        <v>3.10885730070599</v>
      </c>
      <c r="S106" s="11" t="n">
        <v>3.6536</v>
      </c>
      <c r="T106" s="3"/>
      <c r="U106" s="12"/>
      <c r="V106" s="12"/>
      <c r="W106" s="3"/>
      <c r="X106" s="12" t="n">
        <f aca="false">F106-U104</f>
        <v>118620</v>
      </c>
      <c r="Y106" s="3"/>
      <c r="Z106" s="14"/>
      <c r="AA106" s="11"/>
      <c r="AB106" s="11"/>
      <c r="AC106" s="11"/>
      <c r="AD106" s="11"/>
      <c r="AE106" s="11"/>
      <c r="AF106" s="11"/>
      <c r="AG106" s="11"/>
    </row>
    <row r="107" customFormat="false" ht="15" hidden="false" customHeight="false" outlineLevel="0" collapsed="false">
      <c r="A107" s="3"/>
      <c r="B107" s="3" t="s">
        <v>289</v>
      </c>
      <c r="C107" s="9" t="s">
        <v>200</v>
      </c>
      <c r="D107" s="10" t="s">
        <v>284</v>
      </c>
      <c r="E107" s="10" t="n">
        <v>69855205</v>
      </c>
      <c r="F107" s="10" t="n">
        <v>69863764</v>
      </c>
      <c r="G107" s="11" t="n">
        <v>0.00133619103062616</v>
      </c>
      <c r="H107" s="11" t="n">
        <v>2.27081895809389</v>
      </c>
      <c r="I107" s="11" t="n">
        <v>0.0248288556438394</v>
      </c>
      <c r="J107" s="11" t="n">
        <v>1.43842161156468</v>
      </c>
      <c r="K107" s="11" t="n">
        <v>1.05454404700081E-006</v>
      </c>
      <c r="L107" s="11" t="n">
        <v>2.31706492720331</v>
      </c>
      <c r="M107" s="11" t="n">
        <v>0.0274483288227063</v>
      </c>
      <c r="N107" s="11" t="n">
        <v>1.2902760755227</v>
      </c>
      <c r="O107" s="11" t="n">
        <v>0.186426301022548</v>
      </c>
      <c r="P107" s="11" t="n">
        <v>2.3194551656388</v>
      </c>
      <c r="Q107" s="11" t="n">
        <v>8.0214741468832</v>
      </c>
      <c r="R107" s="11" t="n">
        <v>2.2167504231121</v>
      </c>
      <c r="S107" s="11" t="n">
        <v>3.6536</v>
      </c>
      <c r="T107" s="3"/>
      <c r="U107" s="12"/>
      <c r="V107" s="12"/>
      <c r="W107" s="3"/>
      <c r="X107" s="12" t="n">
        <f aca="false">F107-U104</f>
        <v>118605</v>
      </c>
      <c r="Y107" s="3"/>
      <c r="Z107" s="14"/>
      <c r="AA107" s="11"/>
      <c r="AB107" s="11"/>
      <c r="AC107" s="11"/>
      <c r="AD107" s="11"/>
      <c r="AE107" s="11"/>
      <c r="AF107" s="11"/>
      <c r="AG107" s="11"/>
    </row>
    <row r="108" customFormat="false" ht="15" hidden="false" customHeight="false" outlineLevel="0" collapsed="false">
      <c r="A108" s="3"/>
      <c r="B108" s="3" t="s">
        <v>290</v>
      </c>
      <c r="C108" s="9" t="s">
        <v>200</v>
      </c>
      <c r="D108" s="10" t="s">
        <v>284</v>
      </c>
      <c r="E108" s="10" t="n">
        <v>69855947</v>
      </c>
      <c r="F108" s="10" t="n">
        <v>69863764</v>
      </c>
      <c r="G108" s="11" t="n">
        <v>0.000998918131076899</v>
      </c>
      <c r="H108" s="11" t="n">
        <v>2.40049760999225</v>
      </c>
      <c r="I108" s="11" t="n">
        <v>0.0246364392288046</v>
      </c>
      <c r="J108" s="11" t="n">
        <v>1.44191763847504</v>
      </c>
      <c r="K108" s="11" t="n">
        <v>2.00966549104645E-007</v>
      </c>
      <c r="L108" s="11" t="n">
        <v>2.44577542666639</v>
      </c>
      <c r="M108" s="11" t="n">
        <v>0.0282554015337459</v>
      </c>
      <c r="N108" s="11" t="n">
        <v>1.29271102861082</v>
      </c>
      <c r="O108" s="11" t="n">
        <v>0.186426301022548</v>
      </c>
      <c r="P108" s="11" t="n">
        <v>2.00830874097994</v>
      </c>
      <c r="Q108" s="11" t="n">
        <v>6.15294252207982</v>
      </c>
      <c r="R108" s="11" t="n">
        <v>1.81124729693306</v>
      </c>
      <c r="S108" s="11" t="n">
        <v>3.6536</v>
      </c>
      <c r="T108" s="3"/>
      <c r="U108" s="12"/>
      <c r="V108" s="12"/>
      <c r="W108" s="3"/>
      <c r="X108" s="12"/>
      <c r="Y108" s="3"/>
      <c r="Z108" s="14"/>
      <c r="AA108" s="11"/>
      <c r="AB108" s="11"/>
      <c r="AC108" s="11"/>
      <c r="AD108" s="11"/>
      <c r="AE108" s="11"/>
      <c r="AF108" s="11"/>
      <c r="AG108" s="11"/>
    </row>
    <row r="109" customFormat="false" ht="15" hidden="false" customHeight="false" outlineLevel="0" collapsed="false">
      <c r="A109" s="3"/>
      <c r="B109" s="3" t="s">
        <v>291</v>
      </c>
      <c r="C109" s="9" t="s">
        <v>200</v>
      </c>
      <c r="D109" s="10" t="s">
        <v>284</v>
      </c>
      <c r="E109" s="10" t="n">
        <v>69856083</v>
      </c>
      <c r="F109" s="10" t="n">
        <v>69863357</v>
      </c>
      <c r="G109" s="11" t="n">
        <v>0.000454576753359949</v>
      </c>
      <c r="H109" s="11" t="n">
        <v>1.62454961046923</v>
      </c>
      <c r="I109" s="11" t="n">
        <v>0.0296801117575972</v>
      </c>
      <c r="J109" s="11" t="n">
        <v>1.57238711601321</v>
      </c>
      <c r="K109" s="11" t="n">
        <v>2.55356858867939E-005</v>
      </c>
      <c r="L109" s="11" t="n">
        <v>1.66411320454038</v>
      </c>
      <c r="M109" s="11" t="n">
        <v>0.0229917903343775</v>
      </c>
      <c r="N109" s="11" t="n">
        <v>1.41905840797795</v>
      </c>
      <c r="O109" s="11" t="n">
        <v>0.186426301022548</v>
      </c>
      <c r="P109" s="11" t="n">
        <v>1.49916004608361</v>
      </c>
      <c r="Q109" s="11" t="n">
        <v>4.52977363588698</v>
      </c>
      <c r="R109" s="11" t="n">
        <v>0.297368959197965</v>
      </c>
      <c r="S109" s="11" t="n">
        <v>3.6536</v>
      </c>
      <c r="T109" s="3"/>
      <c r="U109" s="12"/>
      <c r="V109" s="12"/>
      <c r="W109" s="3"/>
      <c r="X109" s="12" t="n">
        <f aca="false">F109-U104</f>
        <v>118198</v>
      </c>
      <c r="Y109" s="3"/>
      <c r="Z109" s="14"/>
      <c r="AA109" s="11"/>
      <c r="AB109" s="11"/>
      <c r="AC109" s="11"/>
      <c r="AD109" s="11"/>
      <c r="AE109" s="11"/>
      <c r="AF109" s="11"/>
      <c r="AG109" s="11"/>
    </row>
    <row r="110" customFormat="false" ht="15" hidden="false" customHeight="false" outlineLevel="0" collapsed="false">
      <c r="A110" s="3" t="s">
        <v>292</v>
      </c>
      <c r="B110" s="3" t="s">
        <v>293</v>
      </c>
      <c r="C110" s="9"/>
      <c r="D110" s="10" t="s">
        <v>284</v>
      </c>
      <c r="E110" s="10" t="n">
        <v>69921212</v>
      </c>
      <c r="F110" s="10" t="n">
        <v>69964240</v>
      </c>
      <c r="G110" s="11" t="n">
        <v>0.00404484394779639</v>
      </c>
      <c r="H110" s="11" t="n">
        <v>1.09052660423562</v>
      </c>
      <c r="I110" s="11" t="n">
        <v>0.000157647987371813</v>
      </c>
      <c r="J110" s="11" t="n">
        <v>2.35749061913508</v>
      </c>
      <c r="K110" s="11" t="n">
        <v>0.000253854907950763</v>
      </c>
      <c r="L110" s="11" t="n">
        <v>1.11413452270128</v>
      </c>
      <c r="M110" s="11" t="n">
        <v>1.26140325127461E-005</v>
      </c>
      <c r="N110" s="11" t="n">
        <v>2.14721276634957</v>
      </c>
      <c r="O110" s="11" t="n">
        <v>0</v>
      </c>
      <c r="P110" s="11" t="n">
        <v>2.17802497261204</v>
      </c>
      <c r="Q110" s="11" t="n">
        <v>1.20793963623653</v>
      </c>
      <c r="R110" s="11" t="n">
        <v>0.108134166981078</v>
      </c>
      <c r="S110" s="11" t="n">
        <v>0</v>
      </c>
      <c r="T110" s="13" t="s">
        <v>294</v>
      </c>
      <c r="U110" s="12" t="n">
        <v>70340543</v>
      </c>
      <c r="V110" s="12" t="n">
        <v>70387124</v>
      </c>
      <c r="W110" s="3" t="s">
        <v>40</v>
      </c>
      <c r="X110" s="12" t="n">
        <f aca="false">U110-F110</f>
        <v>376303</v>
      </c>
      <c r="Y110" s="3"/>
      <c r="Z110" s="8" t="n">
        <v>0.2144552136</v>
      </c>
      <c r="AA110" s="8" t="n">
        <v>-0.3164667269</v>
      </c>
      <c r="AB110" s="8" t="n">
        <v>0.5643783484</v>
      </c>
      <c r="AC110" s="8" t="n">
        <v>-0.2133085075</v>
      </c>
      <c r="AD110" s="8" t="n">
        <v>0.3214931287</v>
      </c>
      <c r="AE110" s="8" t="n">
        <v>-0.3781319723</v>
      </c>
      <c r="AF110" s="8" t="n">
        <v>0.5945570665</v>
      </c>
      <c r="AG110" s="8" t="n">
        <v>-0.2149361558</v>
      </c>
    </row>
    <row r="111" customFormat="false" ht="15" hidden="false" customHeight="false" outlineLevel="0" collapsed="false">
      <c r="A111" s="3" t="s">
        <v>295</v>
      </c>
      <c r="B111" s="3" t="s">
        <v>296</v>
      </c>
      <c r="C111" s="9" t="s">
        <v>24</v>
      </c>
      <c r="D111" s="10" t="s">
        <v>284</v>
      </c>
      <c r="E111" s="10" t="n">
        <v>91382984</v>
      </c>
      <c r="F111" s="10" t="n">
        <v>91384570</v>
      </c>
      <c r="G111" s="11" t="n">
        <v>0.0310840555783543</v>
      </c>
      <c r="H111" s="11" t="n">
        <v>-1.15592238810569</v>
      </c>
      <c r="I111" s="11" t="n">
        <v>0.000784085456838663</v>
      </c>
      <c r="J111" s="11" t="n">
        <v>-2.32318528941861</v>
      </c>
      <c r="K111" s="11" t="n">
        <v>0.0172155136823882</v>
      </c>
      <c r="L111" s="11" t="n">
        <v>-1.10727434830979</v>
      </c>
      <c r="M111" s="11" t="n">
        <v>4.11557261187595E-006</v>
      </c>
      <c r="N111" s="11" t="n">
        <v>-2.45770960059375</v>
      </c>
      <c r="O111" s="11" t="n">
        <v>0</v>
      </c>
      <c r="P111" s="11" t="n">
        <v>0.0282860386053512</v>
      </c>
      <c r="Q111" s="11" t="n">
        <v>0</v>
      </c>
      <c r="R111" s="11" t="n">
        <v>2.94665605023438</v>
      </c>
      <c r="S111" s="11" t="n">
        <v>0.62616</v>
      </c>
      <c r="T111" s="13" t="s">
        <v>297</v>
      </c>
      <c r="U111" s="12" t="n">
        <v>91411885</v>
      </c>
      <c r="V111" s="12" t="n">
        <v>91426687</v>
      </c>
      <c r="W111" s="3" t="s">
        <v>27</v>
      </c>
      <c r="X111" s="12" t="n">
        <f aca="false">U111-F111</f>
        <v>27315</v>
      </c>
      <c r="Y111" s="3"/>
      <c r="Z111" s="8" t="n">
        <v>0.0053360365</v>
      </c>
      <c r="AA111" s="8" t="n">
        <v>-1.067691973</v>
      </c>
      <c r="AB111" s="8" t="n">
        <v>0.0116150321</v>
      </c>
      <c r="AC111" s="8" t="n">
        <v>-1.0159852493</v>
      </c>
      <c r="AD111" s="8" t="n">
        <v>0.0759813936</v>
      </c>
      <c r="AE111" s="8" t="n">
        <v>-1.1325584763</v>
      </c>
      <c r="AF111" s="8" t="n">
        <v>0.0106004179</v>
      </c>
      <c r="AG111" s="8" t="n">
        <v>-1.0232168336</v>
      </c>
    </row>
    <row r="112" customFormat="false" ht="15" hidden="false" customHeight="false" outlineLevel="0" collapsed="false">
      <c r="A112" s="3" t="s">
        <v>298</v>
      </c>
      <c r="B112" s="3" t="s">
        <v>299</v>
      </c>
      <c r="C112" s="9" t="s">
        <v>38</v>
      </c>
      <c r="D112" s="10" t="s">
        <v>284</v>
      </c>
      <c r="E112" s="10" t="n">
        <v>93111085</v>
      </c>
      <c r="F112" s="10" t="n">
        <v>93127864</v>
      </c>
      <c r="G112" s="11" t="n">
        <v>0.0474597649082494</v>
      </c>
      <c r="H112" s="11" t="n">
        <v>0.721196525706898</v>
      </c>
      <c r="I112" s="11" t="n">
        <v>0.0312155450066854</v>
      </c>
      <c r="J112" s="11" t="n">
        <v>2.04372546565935</v>
      </c>
      <c r="K112" s="11" t="n">
        <v>0.0321204595829602</v>
      </c>
      <c r="L112" s="11" t="n">
        <v>0.732309980096623</v>
      </c>
      <c r="M112" s="11" t="n">
        <v>0.00113983383649339</v>
      </c>
      <c r="N112" s="11" t="n">
        <v>1.93836917728611</v>
      </c>
      <c r="O112" s="11" t="n">
        <v>0</v>
      </c>
      <c r="P112" s="11" t="n">
        <v>0.678864926528429</v>
      </c>
      <c r="Q112" s="11" t="n">
        <v>0.301984909059132</v>
      </c>
      <c r="R112" s="11" t="n">
        <v>1.33816031639084</v>
      </c>
      <c r="S112" s="11" t="n">
        <v>2.3681</v>
      </c>
      <c r="T112" s="3" t="s">
        <v>300</v>
      </c>
      <c r="U112" s="12" t="n">
        <v>93160679</v>
      </c>
      <c r="V112" s="12" t="n">
        <v>93199031</v>
      </c>
      <c r="W112" s="3" t="s">
        <v>40</v>
      </c>
      <c r="X112" s="12" t="n">
        <f aca="false">U112-F112</f>
        <v>32815</v>
      </c>
      <c r="Y112" s="3" t="s">
        <v>301</v>
      </c>
      <c r="Z112" s="8" t="n">
        <v>0.9411701202</v>
      </c>
      <c r="AA112" s="8" t="n">
        <v>-0.0234962971</v>
      </c>
      <c r="AB112" s="8" t="n">
        <v>0.8068458124</v>
      </c>
      <c r="AC112" s="8" t="n">
        <v>-0.1207110116</v>
      </c>
      <c r="AD112" s="8" t="n">
        <v>0.9401285787</v>
      </c>
      <c r="AE112" s="8" t="n">
        <v>-0.0874116044</v>
      </c>
      <c r="AF112" s="8" t="n">
        <v>0.8487859104</v>
      </c>
      <c r="AG112" s="8" t="n">
        <v>-0.1154253505</v>
      </c>
    </row>
    <row r="113" customFormat="false" ht="15" hidden="false" customHeight="false" outlineLevel="0" collapsed="false">
      <c r="A113" s="3" t="s">
        <v>302</v>
      </c>
      <c r="B113" s="3" t="s">
        <v>303</v>
      </c>
      <c r="C113" s="9" t="s">
        <v>38</v>
      </c>
      <c r="D113" s="10" t="s">
        <v>304</v>
      </c>
      <c r="E113" s="10" t="n">
        <v>52039390</v>
      </c>
      <c r="F113" s="10" t="n">
        <v>52060347</v>
      </c>
      <c r="G113" s="11" t="n">
        <v>0.0390790525470602</v>
      </c>
      <c r="H113" s="11" t="n">
        <v>0.873407112916124</v>
      </c>
      <c r="I113" s="11" t="n">
        <v>0.0504473706079153</v>
      </c>
      <c r="J113" s="11" t="n">
        <v>1.31427001247358</v>
      </c>
      <c r="K113" s="11" t="n">
        <v>0.00566075525735208</v>
      </c>
      <c r="L113" s="11" t="n">
        <v>0.908351203774863</v>
      </c>
      <c r="M113" s="11" t="n">
        <v>0.016533950281095</v>
      </c>
      <c r="N113" s="11" t="n">
        <v>1.12608845448237</v>
      </c>
      <c r="O113" s="11" t="n">
        <v>0</v>
      </c>
      <c r="P113" s="11" t="n">
        <v>0.0565720772107024</v>
      </c>
      <c r="Q113" s="11" t="n">
        <v>0.0188740568161958</v>
      </c>
      <c r="R113" s="11" t="n">
        <v>2.91962250848911</v>
      </c>
      <c r="S113" s="11" t="n">
        <v>0</v>
      </c>
      <c r="T113" s="13" t="s">
        <v>305</v>
      </c>
      <c r="U113" s="12" t="n">
        <v>52471918</v>
      </c>
      <c r="V113" s="12" t="n">
        <v>52580806</v>
      </c>
      <c r="W113" s="3" t="s">
        <v>40</v>
      </c>
      <c r="X113" s="12" t="n">
        <f aca="false">U113-F113</f>
        <v>411571</v>
      </c>
      <c r="Y113" s="3"/>
      <c r="Z113" s="8" t="n">
        <v>0.0004480411</v>
      </c>
      <c r="AA113" s="8" t="n">
        <v>1.91176366</v>
      </c>
      <c r="AB113" s="8" t="n">
        <v>0.0107390569</v>
      </c>
      <c r="AC113" s="8" t="n">
        <v>1.3961910548</v>
      </c>
      <c r="AD113" s="8" t="n">
        <v>0.0089941511</v>
      </c>
      <c r="AE113" s="8" t="n">
        <v>1.8581958372</v>
      </c>
      <c r="AF113" s="8" t="n">
        <v>0.0128579517</v>
      </c>
      <c r="AG113" s="8" t="n">
        <v>1.3987539792</v>
      </c>
    </row>
    <row r="114" customFormat="false" ht="15" hidden="false" customHeight="false" outlineLevel="0" collapsed="false">
      <c r="A114" s="3" t="s">
        <v>306</v>
      </c>
      <c r="B114" s="3" t="s">
        <v>307</v>
      </c>
      <c r="C114" s="9" t="s">
        <v>47</v>
      </c>
      <c r="D114" s="10" t="s">
        <v>304</v>
      </c>
      <c r="E114" s="10" t="n">
        <v>80862639</v>
      </c>
      <c r="F114" s="10" t="n">
        <v>80926493</v>
      </c>
      <c r="G114" s="11" t="n">
        <v>0.0193620954412308</v>
      </c>
      <c r="H114" s="11" t="n">
        <v>2.35268083266024</v>
      </c>
      <c r="I114" s="11" t="n">
        <v>0.0143412955757611</v>
      </c>
      <c r="J114" s="11" t="n">
        <v>3.26449196683627</v>
      </c>
      <c r="K114" s="11" t="n">
        <v>0.000130283140888387</v>
      </c>
      <c r="L114" s="11" t="n">
        <v>2.38695654825659</v>
      </c>
      <c r="M114" s="11" t="n">
        <v>0.0012988636730228</v>
      </c>
      <c r="N114" s="11" t="n">
        <v>3.08486676516667</v>
      </c>
      <c r="O114" s="11" t="n">
        <v>0.186426301022548</v>
      </c>
      <c r="P114" s="11" t="n">
        <v>1.52744608468897</v>
      </c>
      <c r="Q114" s="11" t="n">
        <v>2.45362738610545</v>
      </c>
      <c r="R114" s="11" t="n">
        <v>2.59522000754587</v>
      </c>
      <c r="S114" s="11" t="n">
        <v>1.9708</v>
      </c>
      <c r="T114" s="3" t="s">
        <v>308</v>
      </c>
      <c r="U114" s="12" t="n">
        <v>80637676</v>
      </c>
      <c r="V114" s="12" t="n">
        <v>80838175</v>
      </c>
      <c r="W114" s="3" t="s">
        <v>40</v>
      </c>
      <c r="X114" s="12" t="n">
        <f aca="false">F114-U114</f>
        <v>288817</v>
      </c>
      <c r="Y114" s="3"/>
      <c r="Z114" s="11" t="n">
        <v>0.0164605085</v>
      </c>
      <c r="AA114" s="11" t="n">
        <v>0.8146130937</v>
      </c>
      <c r="AB114" s="11" t="n">
        <v>0.2852833232</v>
      </c>
      <c r="AC114" s="11" t="n">
        <v>0.4622107143</v>
      </c>
      <c r="AD114" s="11" t="n">
        <v>0.0496990592</v>
      </c>
      <c r="AE114" s="11" t="n">
        <v>0.7486660291</v>
      </c>
      <c r="AF114" s="11" t="n">
        <v>0.3244997668</v>
      </c>
      <c r="AG114" s="11" t="n">
        <v>0.4440964237</v>
      </c>
    </row>
    <row r="115" customFormat="false" ht="15" hidden="false" customHeight="false" outlineLevel="0" collapsed="false">
      <c r="A115" s="3"/>
      <c r="B115" s="3" t="s">
        <v>309</v>
      </c>
      <c r="C115" s="9" t="s">
        <v>47</v>
      </c>
      <c r="D115" s="10" t="s">
        <v>304</v>
      </c>
      <c r="E115" s="10" t="n">
        <v>80862434</v>
      </c>
      <c r="F115" s="10" t="n">
        <v>80872402</v>
      </c>
      <c r="G115" s="11" t="n">
        <v>0.00979078720976296</v>
      </c>
      <c r="H115" s="11" t="n">
        <v>2.96615876633725</v>
      </c>
      <c r="I115" s="11" t="n">
        <v>0.0175891864067114</v>
      </c>
      <c r="J115" s="11" t="n">
        <v>3.28042956387144</v>
      </c>
      <c r="K115" s="11" t="n">
        <v>0.000186867694186886</v>
      </c>
      <c r="L115" s="11" t="n">
        <v>2.98519146531959</v>
      </c>
      <c r="M115" s="11" t="n">
        <v>0.00166734100940306</v>
      </c>
      <c r="N115" s="11" t="n">
        <v>3.10921729424553</v>
      </c>
      <c r="O115" s="11" t="n">
        <v>0.186426301022548</v>
      </c>
      <c r="P115" s="11" t="n">
        <v>1.1031555056087</v>
      </c>
      <c r="Q115" s="11" t="n">
        <v>1.86853162480338</v>
      </c>
      <c r="R115" s="11" t="n">
        <v>0.0135167708726348</v>
      </c>
      <c r="S115" s="11" t="n">
        <v>1.9708</v>
      </c>
      <c r="T115" s="3"/>
      <c r="U115" s="12"/>
      <c r="V115" s="12"/>
      <c r="W115" s="3"/>
      <c r="X115" s="12" t="n">
        <f aca="false">F115-U114</f>
        <v>234726</v>
      </c>
      <c r="Y115" s="3"/>
      <c r="Z115" s="11"/>
      <c r="AA115" s="11"/>
      <c r="AB115" s="11"/>
      <c r="AC115" s="11"/>
      <c r="AD115" s="11"/>
      <c r="AE115" s="11"/>
      <c r="AF115" s="11"/>
      <c r="AG115" s="11"/>
    </row>
    <row r="116" customFormat="false" ht="15" hidden="false" customHeight="false" outlineLevel="0" collapsed="false">
      <c r="A116" s="3" t="s">
        <v>310</v>
      </c>
      <c r="B116" s="3" t="s">
        <v>311</v>
      </c>
      <c r="C116" s="9"/>
      <c r="D116" s="10" t="s">
        <v>312</v>
      </c>
      <c r="E116" s="10" t="n">
        <v>56066402</v>
      </c>
      <c r="F116" s="10" t="n">
        <v>56070840</v>
      </c>
      <c r="G116" s="11" t="n">
        <v>0.0355473850281642</v>
      </c>
      <c r="H116" s="11" t="n">
        <v>0.871570010347652</v>
      </c>
      <c r="I116" s="11" t="n">
        <v>0.0208569029926665</v>
      </c>
      <c r="J116" s="11" t="n">
        <v>1.49163927861724</v>
      </c>
      <c r="K116" s="11" t="n">
        <v>0.00613070332051927</v>
      </c>
      <c r="L116" s="11" t="n">
        <v>0.91101336365825</v>
      </c>
      <c r="M116" s="11" t="n">
        <v>0.00697069429016232</v>
      </c>
      <c r="N116" s="11" t="n">
        <v>1.36583305408945</v>
      </c>
      <c r="O116" s="11" t="n">
        <v>8.38918354601467</v>
      </c>
      <c r="P116" s="11" t="n">
        <v>2.88517593774582</v>
      </c>
      <c r="Q116" s="11" t="n">
        <v>0.471851420404894</v>
      </c>
      <c r="R116" s="11" t="n">
        <v>5.13637293160121</v>
      </c>
      <c r="S116" s="11" t="n">
        <v>5.9099</v>
      </c>
      <c r="T116" s="13" t="s">
        <v>313</v>
      </c>
      <c r="U116" s="12" t="n">
        <v>56048910</v>
      </c>
      <c r="V116" s="12" t="n">
        <v>56065615</v>
      </c>
      <c r="W116" s="3" t="s">
        <v>40</v>
      </c>
      <c r="X116" s="12" t="n">
        <f aca="false">F116-U116</f>
        <v>21930</v>
      </c>
      <c r="Y116" s="3"/>
      <c r="Z116" s="11" t="n">
        <v>0.7294373381</v>
      </c>
      <c r="AA116" s="11" t="n">
        <v>-0.0801128285</v>
      </c>
      <c r="AB116" s="11" t="n">
        <v>0.1976693312</v>
      </c>
      <c r="AC116" s="11" t="n">
        <v>-0.4678022252</v>
      </c>
      <c r="AD116" s="11" t="n">
        <v>0.6781118224</v>
      </c>
      <c r="AE116" s="11" t="n">
        <v>-0.1435656494</v>
      </c>
      <c r="AF116" s="11" t="n">
        <v>0.1713449855</v>
      </c>
      <c r="AG116" s="11" t="n">
        <v>-0.4722400847</v>
      </c>
    </row>
    <row r="117" customFormat="false" ht="15" hidden="false" customHeight="false" outlineLevel="0" collapsed="false">
      <c r="A117" s="3"/>
      <c r="B117" s="3" t="s">
        <v>314</v>
      </c>
      <c r="C117" s="9"/>
      <c r="D117" s="10" t="s">
        <v>312</v>
      </c>
      <c r="E117" s="10" t="n">
        <v>56066404</v>
      </c>
      <c r="F117" s="10" t="n">
        <v>56072211</v>
      </c>
      <c r="G117" s="11" t="n">
        <v>0.0107963849573468</v>
      </c>
      <c r="H117" s="11" t="n">
        <v>1.00804342454043</v>
      </c>
      <c r="I117" s="11" t="n">
        <v>0.0298837413592482</v>
      </c>
      <c r="J117" s="11" t="n">
        <v>1.4067620424842</v>
      </c>
      <c r="K117" s="11" t="n">
        <v>0.000636105757486726</v>
      </c>
      <c r="L117" s="11" t="n">
        <v>1.04023360730839</v>
      </c>
      <c r="M117" s="11" t="n">
        <v>0.0122851859583228</v>
      </c>
      <c r="N117" s="11" t="n">
        <v>1.28468681985396</v>
      </c>
      <c r="O117" s="11" t="n">
        <v>10.6262991582853</v>
      </c>
      <c r="P117" s="11" t="n">
        <v>4.12976163638128</v>
      </c>
      <c r="Q117" s="11" t="n">
        <v>0.75496227264783</v>
      </c>
      <c r="R117" s="11" t="n">
        <v>5.70407730825187</v>
      </c>
      <c r="S117" s="11" t="n">
        <v>5.9099</v>
      </c>
      <c r="T117" s="13"/>
      <c r="U117" s="12"/>
      <c r="V117" s="12"/>
      <c r="W117" s="3"/>
      <c r="X117" s="12" t="n">
        <f aca="false">F117-U116</f>
        <v>23301</v>
      </c>
      <c r="Y117" s="3"/>
      <c r="Z117" s="11"/>
      <c r="AA117" s="11"/>
      <c r="AB117" s="11"/>
      <c r="AC117" s="11"/>
      <c r="AD117" s="11"/>
      <c r="AE117" s="11"/>
      <c r="AF117" s="11"/>
      <c r="AG117" s="11"/>
    </row>
    <row r="118" customFormat="false" ht="15" hidden="false" customHeight="false" outlineLevel="0" collapsed="false">
      <c r="A118" s="3" t="s">
        <v>315</v>
      </c>
      <c r="B118" s="3" t="s">
        <v>316</v>
      </c>
      <c r="C118" s="9"/>
      <c r="D118" s="10" t="s">
        <v>317</v>
      </c>
      <c r="E118" s="10" t="n">
        <v>21978414</v>
      </c>
      <c r="F118" s="10" t="n">
        <v>21982646</v>
      </c>
      <c r="G118" s="11" t="n">
        <v>0.0198876879784436</v>
      </c>
      <c r="H118" s="11" t="n">
        <v>1.39862641680765</v>
      </c>
      <c r="I118" s="11" t="n">
        <v>0.0104146303254341</v>
      </c>
      <c r="J118" s="11" t="n">
        <v>1.81624203925095</v>
      </c>
      <c r="K118" s="11" t="n">
        <v>0.00500432692590395</v>
      </c>
      <c r="L118" s="11" t="n">
        <v>1.45302517500198</v>
      </c>
      <c r="M118" s="11" t="n">
        <v>0.00200888506719466</v>
      </c>
      <c r="N118" s="11" t="n">
        <v>1.64779707327291</v>
      </c>
      <c r="O118" s="11" t="n">
        <v>0</v>
      </c>
      <c r="P118" s="11" t="n">
        <v>0.0282860386053512</v>
      </c>
      <c r="Q118" s="11" t="n">
        <v>0.0566221704485873</v>
      </c>
      <c r="R118" s="11" t="n">
        <v>0</v>
      </c>
      <c r="S118" s="11" t="n">
        <v>0</v>
      </c>
      <c r="T118" s="3" t="s">
        <v>318</v>
      </c>
      <c r="U118" s="12" t="n">
        <v>21742011</v>
      </c>
      <c r="V118" s="12" t="n">
        <v>21977833</v>
      </c>
      <c r="W118" s="3" t="s">
        <v>40</v>
      </c>
      <c r="X118" s="12" t="n">
        <f aca="false">F118-U118</f>
        <v>240635</v>
      </c>
      <c r="Y118" s="3"/>
      <c r="Z118" s="8" t="n">
        <v>0.4194616971</v>
      </c>
      <c r="AA118" s="8" t="n">
        <v>0.2119665979</v>
      </c>
      <c r="AB118" s="8" t="n">
        <v>0.4763141494</v>
      </c>
      <c r="AC118" s="8" t="n">
        <v>0.2516595344</v>
      </c>
      <c r="AD118" s="8" t="n">
        <v>0.6575308866</v>
      </c>
      <c r="AE118" s="8" t="n">
        <v>0.1493759584</v>
      </c>
      <c r="AF118" s="8" t="n">
        <v>0.4763920518</v>
      </c>
      <c r="AG118" s="8" t="n">
        <v>0.2409212514</v>
      </c>
    </row>
    <row r="119" customFormat="false" ht="15" hidden="false" customHeight="false" outlineLevel="0" collapsed="false">
      <c r="A119" s="3" t="s">
        <v>319</v>
      </c>
      <c r="B119" s="3" t="s">
        <v>320</v>
      </c>
      <c r="C119" s="9"/>
      <c r="D119" s="10" t="s">
        <v>321</v>
      </c>
      <c r="E119" s="10" t="n">
        <v>8008905</v>
      </c>
      <c r="F119" s="10" t="n">
        <v>8014249</v>
      </c>
      <c r="G119" s="11" t="n">
        <v>0.0494868161486209</v>
      </c>
      <c r="H119" s="11" t="n">
        <v>0.77070147219442</v>
      </c>
      <c r="I119" s="11" t="n">
        <v>0.00285339901550118</v>
      </c>
      <c r="J119" s="11" t="n">
        <v>1.99945354166963</v>
      </c>
      <c r="K119" s="11" t="n">
        <v>0.0207521054934877</v>
      </c>
      <c r="L119" s="11" t="n">
        <v>0.82552706626461</v>
      </c>
      <c r="M119" s="11" t="n">
        <v>0.000262786765821468</v>
      </c>
      <c r="N119" s="11" t="n">
        <v>1.84803008385381</v>
      </c>
      <c r="O119" s="11" t="n">
        <v>1.30498410715784</v>
      </c>
      <c r="P119" s="11" t="n">
        <v>0.961725312581941</v>
      </c>
      <c r="Q119" s="11" t="n">
        <v>0.169866511345762</v>
      </c>
      <c r="R119" s="11" t="n">
        <v>0.162201250471617</v>
      </c>
      <c r="S119" s="11" t="n">
        <v>0.30455</v>
      </c>
      <c r="T119" s="3" t="s">
        <v>322</v>
      </c>
      <c r="U119" s="12" t="n">
        <v>7991603</v>
      </c>
      <c r="V119" s="12" t="n">
        <v>8008708</v>
      </c>
      <c r="W119" s="3" t="s">
        <v>40</v>
      </c>
      <c r="X119" s="12" t="n">
        <f aca="false">F119-U119</f>
        <v>22646</v>
      </c>
      <c r="Y119" s="3"/>
      <c r="Z119" s="8" t="n">
        <v>0.0076745653</v>
      </c>
      <c r="AA119" s="8" t="n">
        <v>-0.6516131715</v>
      </c>
      <c r="AB119" s="8" t="n">
        <v>0.4031330411</v>
      </c>
      <c r="AC119" s="8" t="n">
        <v>-0.3057396613</v>
      </c>
      <c r="AD119" s="8" t="n">
        <v>0.0432211501</v>
      </c>
      <c r="AE119" s="8" t="n">
        <v>-0.7128753546</v>
      </c>
      <c r="AF119" s="8" t="n">
        <v>0.5933657397</v>
      </c>
      <c r="AG119" s="8" t="n">
        <v>-0.3191479033</v>
      </c>
    </row>
    <row r="120" customFormat="false" ht="15" hidden="false" customHeight="false" outlineLevel="0" collapsed="false">
      <c r="A120" s="3" t="s">
        <v>323</v>
      </c>
      <c r="B120" s="13" t="s">
        <v>324</v>
      </c>
      <c r="C120" s="9" t="s">
        <v>24</v>
      </c>
      <c r="D120" s="10" t="s">
        <v>321</v>
      </c>
      <c r="E120" s="10" t="n">
        <v>51340356</v>
      </c>
      <c r="F120" s="10" t="n">
        <v>51354349</v>
      </c>
      <c r="G120" s="11" t="n">
        <v>0.0266478756132668</v>
      </c>
      <c r="H120" s="11" t="n">
        <v>0.859910629564877</v>
      </c>
      <c r="I120" s="11" t="n">
        <v>0.0137053779987147</v>
      </c>
      <c r="J120" s="11" t="n">
        <v>1.72592600435005</v>
      </c>
      <c r="K120" s="11" t="n">
        <v>0.0062198916967961</v>
      </c>
      <c r="L120" s="11" t="n">
        <v>0.884463364590962</v>
      </c>
      <c r="M120" s="11" t="n">
        <v>0.00334157135391057</v>
      </c>
      <c r="N120" s="11" t="n">
        <v>1.5890875198661</v>
      </c>
      <c r="O120" s="11" t="n">
        <v>0</v>
      </c>
      <c r="P120" s="11" t="n">
        <v>2.17802497261204</v>
      </c>
      <c r="Q120" s="11" t="n">
        <v>2.2271387043111</v>
      </c>
      <c r="R120" s="11" t="n">
        <v>0.0675838543631738</v>
      </c>
      <c r="S120" s="11" t="n">
        <v>0.81789</v>
      </c>
      <c r="T120" s="13" t="s">
        <v>325</v>
      </c>
      <c r="U120" s="12" t="n">
        <v>51358171</v>
      </c>
      <c r="V120" s="12" t="n">
        <v>51364020</v>
      </c>
      <c r="W120" s="3" t="s">
        <v>27</v>
      </c>
      <c r="X120" s="12" t="n">
        <f aca="false">U120-F120</f>
        <v>3822</v>
      </c>
      <c r="Y120" s="3"/>
      <c r="Z120" s="11" t="n">
        <v>0.7607486778</v>
      </c>
      <c r="AA120" s="11" t="n">
        <v>0.1283398475</v>
      </c>
      <c r="AB120" s="11" t="n">
        <v>0.460832171</v>
      </c>
      <c r="AC120" s="11" t="n">
        <v>0.3983192473</v>
      </c>
      <c r="AD120" s="11" t="n">
        <v>0.8002144582</v>
      </c>
      <c r="AE120" s="11" t="n">
        <v>0.0659497799</v>
      </c>
      <c r="AF120" s="11" t="n">
        <v>0.5259291312</v>
      </c>
      <c r="AG120" s="11" t="n">
        <v>0.3986479281</v>
      </c>
    </row>
    <row r="121" customFormat="false" ht="15" hidden="false" customHeight="false" outlineLevel="0" collapsed="false">
      <c r="A121" s="3"/>
      <c r="B121" s="13" t="s">
        <v>326</v>
      </c>
      <c r="C121" s="9" t="s">
        <v>24</v>
      </c>
      <c r="D121" s="10" t="s">
        <v>321</v>
      </c>
      <c r="E121" s="10" t="n">
        <v>51353242</v>
      </c>
      <c r="F121" s="10" t="n">
        <v>51354377</v>
      </c>
      <c r="G121" s="11" t="n">
        <v>0.00795967665667185</v>
      </c>
      <c r="H121" s="11" t="n">
        <v>2.20251301057462</v>
      </c>
      <c r="I121" s="11" t="n">
        <v>0.00466737462258655</v>
      </c>
      <c r="J121" s="11" t="n">
        <v>1.89278735365345</v>
      </c>
      <c r="K121" s="11" t="n">
        <v>0.00265313683182867</v>
      </c>
      <c r="L121" s="11" t="n">
        <v>2.17089535114534</v>
      </c>
      <c r="M121" s="11" t="n">
        <v>0.00420075375693826</v>
      </c>
      <c r="N121" s="11" t="n">
        <v>1.74966550637783</v>
      </c>
      <c r="O121" s="11" t="n">
        <v>0</v>
      </c>
      <c r="P121" s="11" t="n">
        <v>0.141430193026756</v>
      </c>
      <c r="Q121" s="11" t="n">
        <v>0.698340102199243</v>
      </c>
      <c r="R121" s="11" t="n">
        <v>0</v>
      </c>
      <c r="S121" s="11" t="n">
        <v>0.81789</v>
      </c>
      <c r="T121" s="13"/>
      <c r="U121" s="12"/>
      <c r="V121" s="12"/>
      <c r="W121" s="3"/>
      <c r="X121" s="12" t="n">
        <f aca="false">U120-F121</f>
        <v>3794</v>
      </c>
      <c r="Y121" s="3"/>
      <c r="Z121" s="11"/>
      <c r="AA121" s="11"/>
      <c r="AB121" s="11"/>
      <c r="AC121" s="11"/>
      <c r="AD121" s="11"/>
      <c r="AE121" s="11"/>
      <c r="AF121" s="11"/>
      <c r="AG121" s="11"/>
    </row>
    <row r="122" customFormat="false" ht="15" hidden="false" customHeight="false" outlineLevel="0" collapsed="false">
      <c r="A122" s="3" t="s">
        <v>327</v>
      </c>
      <c r="B122" s="3" t="s">
        <v>328</v>
      </c>
      <c r="C122" s="9"/>
      <c r="D122" s="10" t="s">
        <v>321</v>
      </c>
      <c r="E122" s="10" t="n">
        <v>28192407</v>
      </c>
      <c r="F122" s="10" t="n">
        <v>28284707</v>
      </c>
      <c r="G122" s="11" t="n">
        <v>0.0188412312998484</v>
      </c>
      <c r="H122" s="11" t="n">
        <v>0.916830407324979</v>
      </c>
      <c r="I122" s="11" t="n">
        <v>0.0153259033498873</v>
      </c>
      <c r="J122" s="11" t="n">
        <v>1.51019599980381</v>
      </c>
      <c r="K122" s="11" t="n">
        <v>0.00184055897427831</v>
      </c>
      <c r="L122" s="11" t="n">
        <v>0.948610240835074</v>
      </c>
      <c r="M122" s="11" t="n">
        <v>0.00110382926213637</v>
      </c>
      <c r="N122" s="11" t="n">
        <v>1.37017464219721</v>
      </c>
      <c r="O122" s="11" t="n">
        <v>12.4905621685107</v>
      </c>
      <c r="P122" s="11" t="n">
        <v>23.5905561968629</v>
      </c>
      <c r="Q122" s="11" t="n">
        <v>32.010400360268</v>
      </c>
      <c r="R122" s="11" t="n">
        <v>16.3552927558881</v>
      </c>
      <c r="S122" s="11" t="n">
        <v>13.741</v>
      </c>
      <c r="T122" s="3" t="s">
        <v>329</v>
      </c>
      <c r="U122" s="12" t="n">
        <v>29698167</v>
      </c>
      <c r="V122" s="12" t="n">
        <v>29704136</v>
      </c>
      <c r="W122" s="3" t="s">
        <v>40</v>
      </c>
      <c r="X122" s="12" t="n">
        <f aca="false">U122-F122</f>
        <v>1413460</v>
      </c>
      <c r="Y122" s="3"/>
      <c r="Z122" s="11" t="n">
        <v>0.4002889716</v>
      </c>
      <c r="AA122" s="11" t="n">
        <v>0.1964553054</v>
      </c>
      <c r="AB122" s="11" t="n">
        <v>0.1757575002</v>
      </c>
      <c r="AC122" s="11" t="n">
        <v>-0.5491642894</v>
      </c>
      <c r="AD122" s="11" t="n">
        <v>0.7285167793</v>
      </c>
      <c r="AE122" s="11" t="n">
        <v>0.1344666782</v>
      </c>
      <c r="AF122" s="11" t="n">
        <v>0.1222327431</v>
      </c>
      <c r="AG122" s="11" t="n">
        <v>-0.5485919555</v>
      </c>
    </row>
    <row r="123" customFormat="false" ht="15" hidden="false" customHeight="false" outlineLevel="0" collapsed="false">
      <c r="A123" s="3"/>
      <c r="B123" s="3" t="s">
        <v>330</v>
      </c>
      <c r="C123" s="9"/>
      <c r="D123" s="10" t="s">
        <v>321</v>
      </c>
      <c r="E123" s="10" t="n">
        <v>28212611</v>
      </c>
      <c r="F123" s="10" t="n">
        <v>28284797</v>
      </c>
      <c r="G123" s="11" t="n">
        <v>0.0444721232179325</v>
      </c>
      <c r="H123" s="11" t="n">
        <v>0.799703973103973</v>
      </c>
      <c r="I123" s="11" t="n">
        <v>0.0152205837687575</v>
      </c>
      <c r="J123" s="11" t="n">
        <v>1.5121249621038</v>
      </c>
      <c r="K123" s="11" t="n">
        <v>0.0129616906447871</v>
      </c>
      <c r="L123" s="11" t="n">
        <v>0.824369050386332</v>
      </c>
      <c r="M123" s="11" t="n">
        <v>0.00111716263998716</v>
      </c>
      <c r="N123" s="11" t="n">
        <v>1.37226324932267</v>
      </c>
      <c r="O123" s="11" t="n">
        <v>12.1177095664656</v>
      </c>
      <c r="P123" s="11" t="n">
        <v>23.6188422354683</v>
      </c>
      <c r="Q123" s="11" t="n">
        <v>31.6895413943927</v>
      </c>
      <c r="R123" s="11" t="n">
        <v>16.098474109308</v>
      </c>
      <c r="S123" s="11" t="n">
        <v>13.741</v>
      </c>
      <c r="T123" s="3"/>
      <c r="U123" s="12"/>
      <c r="V123" s="12"/>
      <c r="W123" s="3"/>
      <c r="X123" s="12" t="n">
        <f aca="false">U122-F123</f>
        <v>1413370</v>
      </c>
      <c r="Y123" s="3"/>
      <c r="Z123" s="11"/>
      <c r="AA123" s="11"/>
      <c r="AB123" s="11"/>
      <c r="AC123" s="11"/>
      <c r="AD123" s="11"/>
      <c r="AE123" s="11"/>
      <c r="AF123" s="11"/>
      <c r="AG123" s="11"/>
    </row>
    <row r="124" customFormat="false" ht="15" hidden="false" customHeight="false" outlineLevel="0" collapsed="false">
      <c r="A124" s="3"/>
      <c r="B124" s="3" t="s">
        <v>331</v>
      </c>
      <c r="C124" s="9"/>
      <c r="D124" s="10" t="s">
        <v>321</v>
      </c>
      <c r="E124" s="10" t="n">
        <v>28265155</v>
      </c>
      <c r="F124" s="10" t="n">
        <v>28284249</v>
      </c>
      <c r="G124" s="11" t="n">
        <v>0.0388776199766622</v>
      </c>
      <c r="H124" s="11" t="n">
        <v>1.16978605269358</v>
      </c>
      <c r="I124" s="11" t="n">
        <v>0.00124584416927631</v>
      </c>
      <c r="J124" s="11" t="n">
        <v>2.01899818011964</v>
      </c>
      <c r="K124" s="11" t="n">
        <v>0.0145254520346525</v>
      </c>
      <c r="L124" s="11" t="n">
        <v>1.17009665551003</v>
      </c>
      <c r="M124" s="11" t="n">
        <v>2.55713939958798E-006</v>
      </c>
      <c r="N124" s="11" t="n">
        <v>1.85142687622378</v>
      </c>
      <c r="O124" s="11" t="n">
        <v>2.42354191329313</v>
      </c>
      <c r="P124" s="11" t="n">
        <v>4.10147559777593</v>
      </c>
      <c r="Q124" s="11" t="n">
        <v>2.37813115884067</v>
      </c>
      <c r="R124" s="11" t="n">
        <v>2.91962250848911</v>
      </c>
      <c r="S124" s="11" t="n">
        <v>13.741</v>
      </c>
      <c r="T124" s="3"/>
      <c r="U124" s="12"/>
      <c r="V124" s="12"/>
      <c r="W124" s="3"/>
      <c r="X124" s="12" t="n">
        <f aca="false">U122-F124</f>
        <v>1413918</v>
      </c>
      <c r="Y124" s="3"/>
      <c r="Z124" s="11"/>
      <c r="AA124" s="11"/>
      <c r="AB124" s="11"/>
      <c r="AC124" s="11"/>
      <c r="AD124" s="11"/>
      <c r="AE124" s="11"/>
      <c r="AF124" s="11"/>
      <c r="AG124" s="11"/>
    </row>
    <row r="125" customFormat="false" ht="15" hidden="false" customHeight="false" outlineLevel="0" collapsed="false">
      <c r="A125" s="3" t="s">
        <v>332</v>
      </c>
      <c r="B125" s="3" t="s">
        <v>333</v>
      </c>
      <c r="C125" s="9"/>
      <c r="D125" s="10" t="s">
        <v>334</v>
      </c>
      <c r="E125" s="10" t="n">
        <v>37062992</v>
      </c>
      <c r="F125" s="10" t="n">
        <v>37063976</v>
      </c>
      <c r="G125" s="11" t="n">
        <v>0.0310889200453791</v>
      </c>
      <c r="H125" s="11" t="n">
        <v>-1.01036301301586</v>
      </c>
      <c r="I125" s="11" t="n">
        <v>0.0346838675337502</v>
      </c>
      <c r="J125" s="11" t="n">
        <v>-1.44526926297986</v>
      </c>
      <c r="K125" s="11" t="n">
        <v>0.00471950018175978</v>
      </c>
      <c r="L125" s="11" t="n">
        <v>-0.959982698015484</v>
      </c>
      <c r="M125" s="11" t="n">
        <v>0.00447760385318131</v>
      </c>
      <c r="N125" s="11" t="n">
        <v>-1.56793289843429</v>
      </c>
      <c r="O125" s="11" t="n">
        <v>3.91495232147351</v>
      </c>
      <c r="P125" s="11" t="n">
        <v>1.66887627771572</v>
      </c>
      <c r="Q125" s="11" t="n">
        <v>0.981450954442179</v>
      </c>
      <c r="R125" s="11" t="n">
        <v>0.675838543631738</v>
      </c>
      <c r="S125" s="11" t="n">
        <v>2.472</v>
      </c>
      <c r="T125" s="3" t="s">
        <v>335</v>
      </c>
      <c r="U125" s="12" t="n">
        <v>37101486</v>
      </c>
      <c r="V125" s="12" t="n">
        <v>37153588</v>
      </c>
      <c r="W125" s="3" t="s">
        <v>27</v>
      </c>
      <c r="X125" s="12" t="n">
        <f aca="false">U125-F125</f>
        <v>37510</v>
      </c>
      <c r="Y125" s="3" t="s">
        <v>336</v>
      </c>
      <c r="Z125" s="8" t="n">
        <v>0.0178998799</v>
      </c>
      <c r="AA125" s="8" t="n">
        <v>0.6186097638</v>
      </c>
      <c r="AB125" s="8" t="n">
        <v>0.5003838504</v>
      </c>
      <c r="AC125" s="8" t="n">
        <v>0.2582591268</v>
      </c>
      <c r="AD125" s="8" t="n">
        <v>0.0873912579</v>
      </c>
      <c r="AE125" s="8" t="n">
        <v>0.5543692489</v>
      </c>
      <c r="AF125" s="8" t="n">
        <v>0.6577668105</v>
      </c>
      <c r="AG125" s="8" t="n">
        <v>0.2552692499</v>
      </c>
    </row>
    <row r="126" customFormat="false" ht="15" hidden="false" customHeight="false" outlineLevel="0" collapsed="false">
      <c r="A126" s="3" t="s">
        <v>337</v>
      </c>
      <c r="B126" s="3" t="s">
        <v>338</v>
      </c>
      <c r="C126" s="9"/>
      <c r="D126" s="10" t="s">
        <v>339</v>
      </c>
      <c r="E126" s="10" t="n">
        <v>44869903</v>
      </c>
      <c r="F126" s="10" t="n">
        <v>44873769</v>
      </c>
      <c r="G126" s="11" t="n">
        <v>0.00711572091034088</v>
      </c>
      <c r="H126" s="11" t="n">
        <v>-1.52878726630885</v>
      </c>
      <c r="I126" s="11" t="n">
        <v>0.0404764613990272</v>
      </c>
      <c r="J126" s="11" t="n">
        <v>-1.75051757799942</v>
      </c>
      <c r="K126" s="11" t="n">
        <v>0.00500651791794244</v>
      </c>
      <c r="L126" s="11" t="n">
        <v>-1.44831894711696</v>
      </c>
      <c r="M126" s="11" t="n">
        <v>0.00265166826593646</v>
      </c>
      <c r="N126" s="11" t="n">
        <v>-1.86411726308417</v>
      </c>
      <c r="O126" s="11" t="n">
        <v>0.559278903067645</v>
      </c>
      <c r="P126" s="11" t="n">
        <v>0.282860386053512</v>
      </c>
      <c r="Q126" s="11" t="n">
        <v>0.188740568161958</v>
      </c>
      <c r="R126" s="11" t="n">
        <v>0.108134166981078</v>
      </c>
      <c r="S126" s="11" t="n">
        <v>0.043722</v>
      </c>
      <c r="T126" s="13" t="s">
        <v>340</v>
      </c>
      <c r="U126" s="12" t="n">
        <v>44834398</v>
      </c>
      <c r="V126" s="12" t="n">
        <v>44847002</v>
      </c>
      <c r="W126" s="3" t="s">
        <v>40</v>
      </c>
      <c r="X126" s="15" t="n">
        <f aca="false">F126-U126</f>
        <v>39371</v>
      </c>
      <c r="Y126" s="3" t="s">
        <v>341</v>
      </c>
      <c r="Z126" s="11" t="n">
        <v>0.002887187</v>
      </c>
      <c r="AA126" s="11" t="n">
        <v>-0.9574619378</v>
      </c>
      <c r="AB126" s="11" t="n">
        <v>0.0085788697</v>
      </c>
      <c r="AC126" s="11" t="n">
        <v>-1.500286797</v>
      </c>
      <c r="AD126" s="11" t="n">
        <v>0.0042443733</v>
      </c>
      <c r="AE126" s="11" t="n">
        <v>-1.0218038177</v>
      </c>
      <c r="AF126" s="11" t="n">
        <v>0.0355840495</v>
      </c>
      <c r="AG126" s="11" t="n">
        <v>-1.5063590805</v>
      </c>
    </row>
    <row r="127" customFormat="false" ht="15" hidden="false" customHeight="false" outlineLevel="0" collapsed="false">
      <c r="A127" s="3" t="s">
        <v>342</v>
      </c>
      <c r="B127" s="3" t="s">
        <v>343</v>
      </c>
      <c r="C127" s="9"/>
      <c r="D127" s="10" t="s">
        <v>339</v>
      </c>
      <c r="E127" s="10" t="n">
        <v>44777714</v>
      </c>
      <c r="F127" s="10" t="n">
        <v>44782209</v>
      </c>
      <c r="G127" s="11" t="n">
        <v>0.0199331442152733</v>
      </c>
      <c r="H127" s="11" t="n">
        <v>-1.22680912341595</v>
      </c>
      <c r="I127" s="11" t="n">
        <v>0.0020112131000302</v>
      </c>
      <c r="J127" s="11" t="n">
        <v>-2.01647443376514</v>
      </c>
      <c r="K127" s="11" t="n">
        <v>0.00570066495536117</v>
      </c>
      <c r="L127" s="11" t="n">
        <v>-1.16626981226466</v>
      </c>
      <c r="M127" s="11" t="n">
        <v>0.000586488392139012</v>
      </c>
      <c r="N127" s="11" t="n">
        <v>-2.20065100104364</v>
      </c>
      <c r="O127" s="11" t="n">
        <v>0</v>
      </c>
      <c r="P127" s="11" t="n">
        <v>0</v>
      </c>
      <c r="Q127" s="11" t="n">
        <v>0</v>
      </c>
      <c r="R127" s="11" t="n">
        <v>0.594737918395929</v>
      </c>
      <c r="S127" s="11" t="n">
        <v>0.53024</v>
      </c>
      <c r="T127" s="13"/>
      <c r="U127" s="12"/>
      <c r="V127" s="12"/>
      <c r="W127" s="3"/>
      <c r="X127" s="16" t="n">
        <f aca="false">U126-F127</f>
        <v>52189</v>
      </c>
      <c r="Y127" s="3"/>
      <c r="Z127" s="11"/>
      <c r="AA127" s="11"/>
      <c r="AB127" s="11"/>
      <c r="AC127" s="11"/>
      <c r="AD127" s="11"/>
      <c r="AE127" s="11"/>
      <c r="AF127" s="11"/>
      <c r="AG127" s="11"/>
    </row>
    <row r="128" customFormat="false" ht="15" hidden="false" customHeight="false" outlineLevel="0" collapsed="false">
      <c r="A128" s="3" t="s">
        <v>344</v>
      </c>
      <c r="B128" s="13" t="s">
        <v>345</v>
      </c>
      <c r="C128" s="9"/>
      <c r="D128" s="10" t="s">
        <v>339</v>
      </c>
      <c r="E128" s="10" t="n">
        <v>42948061</v>
      </c>
      <c r="F128" s="10" t="n">
        <v>42953246</v>
      </c>
      <c r="G128" s="11" t="n">
        <v>0.00436358782202858</v>
      </c>
      <c r="H128" s="11" t="n">
        <v>3.09949981275658</v>
      </c>
      <c r="I128" s="11" t="n">
        <v>0.0193913547631972</v>
      </c>
      <c r="J128" s="11" t="n">
        <v>3.08332475194754</v>
      </c>
      <c r="K128" s="11" t="n">
        <v>0.000994664642631554</v>
      </c>
      <c r="L128" s="11" t="n">
        <v>3.08812804044405</v>
      </c>
      <c r="M128" s="11" t="n">
        <v>0.00199227830733445</v>
      </c>
      <c r="N128" s="11" t="n">
        <v>3.02411966807479</v>
      </c>
      <c r="O128" s="11" t="n">
        <v>0.372852602045097</v>
      </c>
      <c r="P128" s="11" t="n">
        <v>0.339432463264215</v>
      </c>
      <c r="Q128" s="11" t="n">
        <v>2.32150898839208</v>
      </c>
      <c r="R128" s="11" t="n">
        <v>0.108134166981078</v>
      </c>
      <c r="S128" s="11" t="n">
        <v>0</v>
      </c>
      <c r="T128" s="13" t="s">
        <v>346</v>
      </c>
      <c r="U128" s="12" t="n">
        <v>42839661</v>
      </c>
      <c r="V128" s="12" t="n">
        <v>42903043</v>
      </c>
      <c r="W128" s="3" t="s">
        <v>40</v>
      </c>
      <c r="X128" s="12" t="n">
        <f aca="false">F128-U128</f>
        <v>113585</v>
      </c>
      <c r="Y128" s="3"/>
      <c r="Z128" s="8" t="n">
        <v>0.8170336289</v>
      </c>
      <c r="AA128" s="8" t="n">
        <v>-0.0905071155</v>
      </c>
      <c r="AB128" s="8" t="n">
        <v>0.2984478632</v>
      </c>
      <c r="AC128" s="8" t="n">
        <v>0.540478368</v>
      </c>
      <c r="AD128" s="8" t="n">
        <v>0.8792207425</v>
      </c>
      <c r="AE128" s="8" t="n">
        <v>-0.1541053774</v>
      </c>
      <c r="AF128" s="8" t="n">
        <v>0.3213320761</v>
      </c>
      <c r="AG128" s="8" t="n">
        <v>0.5399058858</v>
      </c>
    </row>
    <row r="129" customFormat="false" ht="15" hidden="false" customHeight="false" outlineLevel="0" collapsed="false">
      <c r="A129" s="3" t="s">
        <v>347</v>
      </c>
      <c r="B129" s="3" t="s">
        <v>348</v>
      </c>
      <c r="C129" s="9" t="s">
        <v>349</v>
      </c>
      <c r="D129" s="10" t="s">
        <v>350</v>
      </c>
      <c r="E129" s="10" t="n">
        <v>44708868</v>
      </c>
      <c r="F129" s="10" t="n">
        <v>44710872</v>
      </c>
      <c r="G129" s="11" t="n">
        <v>0.0213026679601687</v>
      </c>
      <c r="H129" s="11" t="n">
        <v>-2.18794711447026</v>
      </c>
      <c r="I129" s="11" t="n">
        <v>0.00498732230517674</v>
      </c>
      <c r="J129" s="11" t="n">
        <v>-1.84533093318489</v>
      </c>
      <c r="K129" s="11" t="n">
        <v>2.70400407734356E-005</v>
      </c>
      <c r="L129" s="11" t="n">
        <v>-2.1660208280874</v>
      </c>
      <c r="M129" s="11" t="n">
        <v>0.000607533736128524</v>
      </c>
      <c r="N129" s="11" t="n">
        <v>-2.00287981281203</v>
      </c>
      <c r="O129" s="11" t="n">
        <v>0</v>
      </c>
      <c r="P129" s="11" t="n">
        <v>0</v>
      </c>
      <c r="Q129" s="11" t="n">
        <v>0.0188740568161958</v>
      </c>
      <c r="R129" s="11" t="n">
        <v>4.19019897051677</v>
      </c>
      <c r="S129" s="11" t="n">
        <v>13.356</v>
      </c>
      <c r="T129" s="3" t="s">
        <v>351</v>
      </c>
      <c r="U129" s="12" t="n">
        <v>44639557</v>
      </c>
      <c r="V129" s="12" t="n">
        <v>44708731</v>
      </c>
      <c r="W129" s="3" t="s">
        <v>40</v>
      </c>
      <c r="X129" s="12" t="n">
        <f aca="false">F129-U129</f>
        <v>71315</v>
      </c>
      <c r="Y129" s="3"/>
      <c r="Z129" s="8" t="n">
        <v>0.0002727078</v>
      </c>
      <c r="AA129" s="8" t="n">
        <v>-1.341125561</v>
      </c>
      <c r="AB129" s="8" t="n">
        <v>0.0130055551</v>
      </c>
      <c r="AC129" s="8" t="n">
        <v>-1.1777714974</v>
      </c>
      <c r="AD129" s="8" t="n">
        <v>0.0265665435</v>
      </c>
      <c r="AE129" s="8" t="n">
        <v>-1.4018300447</v>
      </c>
      <c r="AF129" s="8" t="n">
        <v>0.0131933697</v>
      </c>
      <c r="AG129" s="8" t="n">
        <v>-1.188276358</v>
      </c>
    </row>
    <row r="130" customFormat="false" ht="15" hidden="false" customHeight="false" outlineLevel="0" collapsed="false">
      <c r="A130" s="3" t="s">
        <v>352</v>
      </c>
      <c r="B130" s="3" t="s">
        <v>353</v>
      </c>
      <c r="C130" s="3"/>
      <c r="D130" s="10" t="s">
        <v>354</v>
      </c>
      <c r="E130" s="10" t="n">
        <v>30380</v>
      </c>
      <c r="F130" s="10" t="n">
        <v>68053</v>
      </c>
      <c r="G130" s="11" t="n">
        <v>0.00892975095179006</v>
      </c>
      <c r="H130" s="11" t="n">
        <v>1.32385778803176</v>
      </c>
      <c r="I130" s="11" t="n">
        <v>0.0291417063518376</v>
      </c>
      <c r="J130" s="11" t="n">
        <v>2.29773439640167</v>
      </c>
      <c r="K130" s="11" t="n">
        <v>0.000295786010556978</v>
      </c>
      <c r="L130" s="11" t="n">
        <v>1.33547334713309</v>
      </c>
      <c r="M130" s="11" t="n">
        <v>0.00427881183986008</v>
      </c>
      <c r="N130" s="11" t="n">
        <v>2.14850969952659</v>
      </c>
      <c r="O130" s="11" t="n">
        <v>0.372852602045097</v>
      </c>
      <c r="P130" s="11" t="n">
        <v>40.4773212442576</v>
      </c>
      <c r="Q130" s="11" t="n">
        <v>0.226488681794349</v>
      </c>
      <c r="R130" s="11" t="n">
        <v>1.91938146391413</v>
      </c>
      <c r="S130" s="11"/>
      <c r="T130" s="3"/>
      <c r="U130" s="12"/>
      <c r="V130" s="12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</row>
    <row r="131" customFormat="false" ht="15" hidden="false" customHeight="false" outlineLevel="0" collapsed="false">
      <c r="R131" s="17"/>
    </row>
    <row r="132" customFormat="false" ht="15" hidden="false" customHeight="false" outlineLevel="0" collapsed="false">
      <c r="R132" s="17"/>
    </row>
    <row r="133" customFormat="false" ht="15" hidden="false" customHeight="false" outlineLevel="0" collapsed="false">
      <c r="R133" s="17"/>
    </row>
    <row r="134" customFormat="false" ht="15" hidden="false" customHeight="false" outlineLevel="0" collapsed="false">
      <c r="R134" s="17"/>
    </row>
    <row r="135" customFormat="false" ht="15" hidden="false" customHeight="false" outlineLevel="0" collapsed="false">
      <c r="R135" s="17"/>
    </row>
    <row r="136" customFormat="false" ht="15" hidden="false" customHeight="false" outlineLevel="0" collapsed="false">
      <c r="R136" s="17"/>
    </row>
    <row r="137" customFormat="false" ht="15" hidden="false" customHeight="false" outlineLevel="0" collapsed="false">
      <c r="R137" s="17"/>
    </row>
    <row r="138" customFormat="false" ht="15" hidden="false" customHeight="false" outlineLevel="0" collapsed="false">
      <c r="R138" s="17"/>
    </row>
    <row r="139" customFormat="false" ht="15" hidden="false" customHeight="false" outlineLevel="0" collapsed="false">
      <c r="R139" s="17"/>
    </row>
    <row r="140" customFormat="false" ht="15" hidden="false" customHeight="false" outlineLevel="0" collapsed="false">
      <c r="R140" s="17"/>
    </row>
    <row r="141" customFormat="false" ht="15" hidden="false" customHeight="false" outlineLevel="0" collapsed="false">
      <c r="R141" s="17"/>
    </row>
    <row r="142" customFormat="false" ht="15" hidden="false" customHeight="false" outlineLevel="0" collapsed="false">
      <c r="R142" s="17"/>
    </row>
    <row r="143" customFormat="false" ht="15" hidden="false" customHeight="false" outlineLevel="0" collapsed="false">
      <c r="R143" s="17"/>
    </row>
    <row r="144" customFormat="false" ht="15" hidden="false" customHeight="false" outlineLevel="0" collapsed="false">
      <c r="R144" s="17"/>
    </row>
    <row r="145" customFormat="false" ht="15" hidden="false" customHeight="false" outlineLevel="0" collapsed="false">
      <c r="R145" s="17"/>
    </row>
    <row r="146" customFormat="false" ht="15" hidden="false" customHeight="false" outlineLevel="0" collapsed="false">
      <c r="R146" s="17"/>
    </row>
    <row r="147" customFormat="false" ht="15" hidden="false" customHeight="false" outlineLevel="0" collapsed="false">
      <c r="R147" s="17"/>
    </row>
    <row r="148" customFormat="false" ht="15" hidden="false" customHeight="false" outlineLevel="0" collapsed="false">
      <c r="R148" s="17"/>
    </row>
    <row r="149" customFormat="false" ht="15" hidden="false" customHeight="false" outlineLevel="0" collapsed="false">
      <c r="R149" s="17"/>
    </row>
    <row r="150" customFormat="false" ht="15" hidden="false" customHeight="false" outlineLevel="0" collapsed="false">
      <c r="R150" s="17"/>
    </row>
    <row r="151" customFormat="false" ht="15" hidden="false" customHeight="false" outlineLevel="0" collapsed="false">
      <c r="R151" s="17"/>
    </row>
    <row r="152" customFormat="false" ht="15" hidden="false" customHeight="false" outlineLevel="0" collapsed="false">
      <c r="R152" s="17"/>
    </row>
    <row r="153" customFormat="false" ht="15" hidden="false" customHeight="false" outlineLevel="0" collapsed="false">
      <c r="R153" s="17"/>
    </row>
    <row r="154" customFormat="false" ht="15" hidden="false" customHeight="false" outlineLevel="0" collapsed="false">
      <c r="R154" s="17"/>
    </row>
    <row r="155" customFormat="false" ht="15" hidden="false" customHeight="false" outlineLevel="0" collapsed="false">
      <c r="R155" s="17"/>
    </row>
    <row r="156" customFormat="false" ht="15" hidden="false" customHeight="false" outlineLevel="0" collapsed="false">
      <c r="R156" s="17"/>
    </row>
    <row r="157" customFormat="false" ht="15" hidden="false" customHeight="false" outlineLevel="0" collapsed="false">
      <c r="R157" s="17"/>
    </row>
    <row r="158" customFormat="false" ht="15" hidden="false" customHeight="false" outlineLevel="0" collapsed="false">
      <c r="R158" s="17"/>
    </row>
    <row r="159" customFormat="false" ht="15" hidden="false" customHeight="false" outlineLevel="0" collapsed="false">
      <c r="R159" s="17"/>
    </row>
    <row r="160" customFormat="false" ht="15" hidden="false" customHeight="false" outlineLevel="0" collapsed="false">
      <c r="R160" s="17"/>
    </row>
    <row r="161" customFormat="false" ht="15" hidden="false" customHeight="false" outlineLevel="0" collapsed="false">
      <c r="R161" s="17"/>
    </row>
    <row r="162" customFormat="false" ht="15" hidden="false" customHeight="false" outlineLevel="0" collapsed="false">
      <c r="R162" s="17"/>
    </row>
    <row r="163" customFormat="false" ht="15" hidden="false" customHeight="false" outlineLevel="0" collapsed="false">
      <c r="R163" s="17"/>
    </row>
    <row r="164" customFormat="false" ht="15" hidden="false" customHeight="false" outlineLevel="0" collapsed="false">
      <c r="R164" s="17"/>
    </row>
    <row r="165" customFormat="false" ht="15" hidden="false" customHeight="false" outlineLevel="0" collapsed="false">
      <c r="R165" s="17"/>
    </row>
    <row r="166" customFormat="false" ht="15" hidden="false" customHeight="false" outlineLevel="0" collapsed="false">
      <c r="R166" s="17"/>
    </row>
    <row r="167" customFormat="false" ht="15" hidden="false" customHeight="false" outlineLevel="0" collapsed="false">
      <c r="R167" s="17"/>
    </row>
    <row r="168" customFormat="false" ht="15" hidden="false" customHeight="false" outlineLevel="0" collapsed="false">
      <c r="R168" s="17"/>
    </row>
    <row r="169" customFormat="false" ht="15" hidden="false" customHeight="false" outlineLevel="0" collapsed="false">
      <c r="R169" s="17"/>
    </row>
    <row r="170" customFormat="false" ht="15" hidden="false" customHeight="false" outlineLevel="0" collapsed="false">
      <c r="R170" s="17"/>
    </row>
    <row r="171" customFormat="false" ht="15" hidden="false" customHeight="false" outlineLevel="0" collapsed="false">
      <c r="R171" s="17"/>
    </row>
    <row r="172" customFormat="false" ht="15" hidden="false" customHeight="false" outlineLevel="0" collapsed="false">
      <c r="R172" s="17"/>
    </row>
    <row r="173" customFormat="false" ht="15" hidden="false" customHeight="false" outlineLevel="0" collapsed="false">
      <c r="R173" s="17"/>
    </row>
    <row r="174" customFormat="false" ht="15" hidden="false" customHeight="false" outlineLevel="0" collapsed="false">
      <c r="R174" s="17"/>
    </row>
    <row r="175" customFormat="false" ht="15" hidden="false" customHeight="false" outlineLevel="0" collapsed="false">
      <c r="R175" s="17"/>
    </row>
    <row r="176" customFormat="false" ht="15" hidden="false" customHeight="false" outlineLevel="0" collapsed="false">
      <c r="R176" s="17"/>
    </row>
    <row r="177" customFormat="false" ht="15" hidden="false" customHeight="false" outlineLevel="0" collapsed="false">
      <c r="R177" s="17"/>
    </row>
    <row r="178" customFormat="false" ht="15" hidden="false" customHeight="false" outlineLevel="0" collapsed="false">
      <c r="R178" s="17"/>
    </row>
    <row r="179" customFormat="false" ht="15" hidden="false" customHeight="false" outlineLevel="0" collapsed="false">
      <c r="R179" s="17"/>
    </row>
    <row r="180" customFormat="false" ht="15" hidden="false" customHeight="false" outlineLevel="0" collapsed="false">
      <c r="R180" s="17"/>
    </row>
    <row r="181" customFormat="false" ht="15" hidden="false" customHeight="false" outlineLevel="0" collapsed="false">
      <c r="R181" s="17"/>
    </row>
    <row r="182" customFormat="false" ht="15" hidden="false" customHeight="false" outlineLevel="0" collapsed="false">
      <c r="R182" s="17"/>
    </row>
    <row r="183" customFormat="false" ht="15" hidden="false" customHeight="false" outlineLevel="0" collapsed="false">
      <c r="R183" s="17"/>
    </row>
    <row r="184" customFormat="false" ht="15" hidden="false" customHeight="false" outlineLevel="0" collapsed="false">
      <c r="R184" s="17"/>
    </row>
    <row r="185" customFormat="false" ht="15" hidden="false" customHeight="false" outlineLevel="0" collapsed="false">
      <c r="R185" s="17"/>
    </row>
    <row r="186" customFormat="false" ht="15" hidden="false" customHeight="false" outlineLevel="0" collapsed="false">
      <c r="R186" s="17"/>
    </row>
    <row r="187" customFormat="false" ht="15" hidden="false" customHeight="false" outlineLevel="0" collapsed="false">
      <c r="R187" s="17"/>
    </row>
    <row r="188" customFormat="false" ht="15" hidden="false" customHeight="false" outlineLevel="0" collapsed="false">
      <c r="R188" s="17"/>
    </row>
    <row r="189" customFormat="false" ht="15" hidden="false" customHeight="false" outlineLevel="0" collapsed="false">
      <c r="R189" s="17"/>
    </row>
    <row r="190" customFormat="false" ht="15" hidden="false" customHeight="false" outlineLevel="0" collapsed="false">
      <c r="R190" s="17"/>
    </row>
    <row r="191" customFormat="false" ht="15" hidden="false" customHeight="false" outlineLevel="0" collapsed="false">
      <c r="R191" s="17"/>
    </row>
    <row r="192" customFormat="false" ht="15" hidden="false" customHeight="false" outlineLevel="0" collapsed="false">
      <c r="R192" s="17"/>
    </row>
    <row r="193" customFormat="false" ht="15" hidden="false" customHeight="false" outlineLevel="0" collapsed="false">
      <c r="R193" s="17"/>
    </row>
    <row r="194" customFormat="false" ht="15" hidden="false" customHeight="false" outlineLevel="0" collapsed="false">
      <c r="R194" s="17"/>
    </row>
    <row r="195" customFormat="false" ht="15" hidden="false" customHeight="false" outlineLevel="0" collapsed="false">
      <c r="R195" s="17"/>
    </row>
    <row r="196" customFormat="false" ht="15" hidden="false" customHeight="false" outlineLevel="0" collapsed="false">
      <c r="R196" s="17"/>
    </row>
    <row r="197" customFormat="false" ht="15" hidden="false" customHeight="false" outlineLevel="0" collapsed="false">
      <c r="R197" s="17"/>
    </row>
    <row r="198" customFormat="false" ht="15" hidden="false" customHeight="false" outlineLevel="0" collapsed="false">
      <c r="R198" s="17"/>
    </row>
    <row r="199" customFormat="false" ht="15" hidden="false" customHeight="false" outlineLevel="0" collapsed="false">
      <c r="R199" s="17"/>
    </row>
    <row r="200" customFormat="false" ht="15" hidden="false" customHeight="false" outlineLevel="0" collapsed="false">
      <c r="R200" s="17"/>
    </row>
    <row r="201" customFormat="false" ht="15" hidden="false" customHeight="false" outlineLevel="0" collapsed="false">
      <c r="R201" s="17"/>
    </row>
    <row r="202" customFormat="false" ht="15" hidden="false" customHeight="false" outlineLevel="0" collapsed="false">
      <c r="R202" s="17"/>
    </row>
    <row r="203" customFormat="false" ht="15" hidden="false" customHeight="false" outlineLevel="0" collapsed="false">
      <c r="R203" s="17"/>
    </row>
    <row r="204" customFormat="false" ht="15" hidden="false" customHeight="false" outlineLevel="0" collapsed="false">
      <c r="R204" s="17"/>
    </row>
    <row r="205" customFormat="false" ht="15" hidden="false" customHeight="false" outlineLevel="0" collapsed="false">
      <c r="R205" s="17"/>
    </row>
    <row r="206" customFormat="false" ht="15" hidden="false" customHeight="false" outlineLevel="0" collapsed="false">
      <c r="R206" s="17"/>
    </row>
    <row r="207" customFormat="false" ht="15" hidden="false" customHeight="false" outlineLevel="0" collapsed="false">
      <c r="R207" s="17"/>
    </row>
    <row r="208" customFormat="false" ht="15" hidden="false" customHeight="false" outlineLevel="0" collapsed="false">
      <c r="R208" s="17"/>
    </row>
    <row r="209" customFormat="false" ht="15" hidden="false" customHeight="false" outlineLevel="0" collapsed="false">
      <c r="R209" s="17"/>
    </row>
    <row r="210" customFormat="false" ht="15" hidden="false" customHeight="false" outlineLevel="0" collapsed="false">
      <c r="R210" s="17"/>
    </row>
    <row r="211" customFormat="false" ht="15" hidden="false" customHeight="false" outlineLevel="0" collapsed="false">
      <c r="R211" s="17"/>
    </row>
    <row r="212" customFormat="false" ht="15" hidden="false" customHeight="false" outlineLevel="0" collapsed="false">
      <c r="R212" s="17"/>
    </row>
    <row r="213" customFormat="false" ht="15" hidden="false" customHeight="false" outlineLevel="0" collapsed="false">
      <c r="R213" s="17"/>
    </row>
    <row r="214" customFormat="false" ht="15" hidden="false" customHeight="false" outlineLevel="0" collapsed="false">
      <c r="R214" s="17"/>
    </row>
    <row r="215" customFormat="false" ht="15" hidden="false" customHeight="false" outlineLevel="0" collapsed="false">
      <c r="R215" s="17"/>
    </row>
    <row r="216" customFormat="false" ht="15" hidden="false" customHeight="false" outlineLevel="0" collapsed="false">
      <c r="R216" s="17"/>
    </row>
    <row r="217" customFormat="false" ht="15" hidden="false" customHeight="false" outlineLevel="0" collapsed="false">
      <c r="R217" s="17"/>
    </row>
    <row r="218" customFormat="false" ht="15" hidden="false" customHeight="false" outlineLevel="0" collapsed="false">
      <c r="R218" s="17"/>
    </row>
    <row r="219" customFormat="false" ht="15" hidden="false" customHeight="false" outlineLevel="0" collapsed="false">
      <c r="R219" s="17"/>
    </row>
    <row r="220" customFormat="false" ht="15" hidden="false" customHeight="false" outlineLevel="0" collapsed="false">
      <c r="R220" s="17"/>
    </row>
    <row r="221" customFormat="false" ht="15" hidden="false" customHeight="false" outlineLevel="0" collapsed="false">
      <c r="R221" s="17"/>
    </row>
    <row r="222" customFormat="false" ht="15" hidden="false" customHeight="false" outlineLevel="0" collapsed="false">
      <c r="R222" s="17"/>
    </row>
    <row r="223" customFormat="false" ht="15" hidden="false" customHeight="false" outlineLevel="0" collapsed="false">
      <c r="R223" s="17"/>
    </row>
    <row r="224" customFormat="false" ht="15" hidden="false" customHeight="false" outlineLevel="0" collapsed="false">
      <c r="R224" s="17"/>
    </row>
    <row r="225" customFormat="false" ht="15" hidden="false" customHeight="false" outlineLevel="0" collapsed="false">
      <c r="R225" s="17"/>
    </row>
    <row r="226" customFormat="false" ht="15" hidden="false" customHeight="false" outlineLevel="0" collapsed="false">
      <c r="R226" s="17"/>
    </row>
    <row r="227" customFormat="false" ht="15" hidden="false" customHeight="false" outlineLevel="0" collapsed="false">
      <c r="R227" s="17"/>
    </row>
    <row r="228" customFormat="false" ht="15" hidden="false" customHeight="false" outlineLevel="0" collapsed="false">
      <c r="R228" s="17"/>
    </row>
    <row r="229" customFormat="false" ht="15" hidden="false" customHeight="false" outlineLevel="0" collapsed="false">
      <c r="R229" s="17"/>
    </row>
    <row r="230" customFormat="false" ht="15" hidden="false" customHeight="false" outlineLevel="0" collapsed="false">
      <c r="R230" s="17"/>
    </row>
    <row r="231" customFormat="false" ht="15" hidden="false" customHeight="false" outlineLevel="0" collapsed="false">
      <c r="R231" s="17"/>
    </row>
    <row r="232" customFormat="false" ht="15" hidden="false" customHeight="false" outlineLevel="0" collapsed="false">
      <c r="R232" s="17"/>
    </row>
    <row r="233" customFormat="false" ht="15" hidden="false" customHeight="false" outlineLevel="0" collapsed="false">
      <c r="R233" s="17"/>
    </row>
    <row r="234" customFormat="false" ht="15" hidden="false" customHeight="false" outlineLevel="0" collapsed="false">
      <c r="R234" s="17"/>
    </row>
    <row r="235" customFormat="false" ht="15" hidden="false" customHeight="false" outlineLevel="0" collapsed="false">
      <c r="R235" s="17"/>
    </row>
    <row r="236" customFormat="false" ht="15" hidden="false" customHeight="false" outlineLevel="0" collapsed="false">
      <c r="R236" s="17"/>
    </row>
  </sheetData>
  <mergeCells count="312">
    <mergeCell ref="A1:A3"/>
    <mergeCell ref="B1:B3"/>
    <mergeCell ref="C1:C3"/>
    <mergeCell ref="D1:D3"/>
    <mergeCell ref="E1:E3"/>
    <mergeCell ref="F1:F3"/>
    <mergeCell ref="G1:J1"/>
    <mergeCell ref="K1:N1"/>
    <mergeCell ref="O1:Q2"/>
    <mergeCell ref="R1:R3"/>
    <mergeCell ref="S1:S3"/>
    <mergeCell ref="T1:T3"/>
    <mergeCell ref="U1:U3"/>
    <mergeCell ref="V1:V3"/>
    <mergeCell ref="W1:W3"/>
    <mergeCell ref="X1:X3"/>
    <mergeCell ref="Y1:Y3"/>
    <mergeCell ref="Z1:AC1"/>
    <mergeCell ref="AD1:AG1"/>
    <mergeCell ref="G2:H2"/>
    <mergeCell ref="I2:J2"/>
    <mergeCell ref="K2:L2"/>
    <mergeCell ref="M2:N2"/>
    <mergeCell ref="Z2:AA2"/>
    <mergeCell ref="AB2:AC2"/>
    <mergeCell ref="AD2:AE2"/>
    <mergeCell ref="AF2:AG2"/>
    <mergeCell ref="A5:A6"/>
    <mergeCell ref="T5:T6"/>
    <mergeCell ref="U5:U6"/>
    <mergeCell ref="V5:V6"/>
    <mergeCell ref="W5:W6"/>
    <mergeCell ref="X5:X6"/>
    <mergeCell ref="Z5:Z6"/>
    <mergeCell ref="AA5:AA6"/>
    <mergeCell ref="AB5:AB6"/>
    <mergeCell ref="AC5:AC6"/>
    <mergeCell ref="AD5:AD6"/>
    <mergeCell ref="AE5:AE6"/>
    <mergeCell ref="AF5:AF6"/>
    <mergeCell ref="AG5:AG6"/>
    <mergeCell ref="A9:A10"/>
    <mergeCell ref="T9:T10"/>
    <mergeCell ref="U9:U10"/>
    <mergeCell ref="V9:V10"/>
    <mergeCell ref="Z9:Z10"/>
    <mergeCell ref="AA9:AA10"/>
    <mergeCell ref="AB9:AB10"/>
    <mergeCell ref="AC9:AC10"/>
    <mergeCell ref="AD9:AD10"/>
    <mergeCell ref="AE9:AE10"/>
    <mergeCell ref="AF9:AF10"/>
    <mergeCell ref="AG9:AG10"/>
    <mergeCell ref="A14:A17"/>
    <mergeCell ref="T14:T20"/>
    <mergeCell ref="U14:U20"/>
    <mergeCell ref="V14:V20"/>
    <mergeCell ref="W14:W20"/>
    <mergeCell ref="X14:X17"/>
    <mergeCell ref="Z14:Z20"/>
    <mergeCell ref="AA14:AA20"/>
    <mergeCell ref="AB14:AB20"/>
    <mergeCell ref="AC14:AC20"/>
    <mergeCell ref="AD14:AD20"/>
    <mergeCell ref="AE14:AE20"/>
    <mergeCell ref="AF14:AF20"/>
    <mergeCell ref="AG14:AG20"/>
    <mergeCell ref="A18:A19"/>
    <mergeCell ref="X18:X19"/>
    <mergeCell ref="A25:A26"/>
    <mergeCell ref="T25:T26"/>
    <mergeCell ref="U25:U26"/>
    <mergeCell ref="V25:V26"/>
    <mergeCell ref="W25:W26"/>
    <mergeCell ref="Z25:Z26"/>
    <mergeCell ref="AA25:AA26"/>
    <mergeCell ref="AB25:AB26"/>
    <mergeCell ref="AC25:AC26"/>
    <mergeCell ref="AD25:AD26"/>
    <mergeCell ref="AE25:AE26"/>
    <mergeCell ref="AF25:AF26"/>
    <mergeCell ref="AG25:AG26"/>
    <mergeCell ref="T36:T37"/>
    <mergeCell ref="U36:U37"/>
    <mergeCell ref="V36:V37"/>
    <mergeCell ref="W36:W37"/>
    <mergeCell ref="Z36:Z37"/>
    <mergeCell ref="AA36:AA37"/>
    <mergeCell ref="AB36:AB37"/>
    <mergeCell ref="AC36:AC37"/>
    <mergeCell ref="AD36:AD37"/>
    <mergeCell ref="AE36:AE37"/>
    <mergeCell ref="AF36:AF37"/>
    <mergeCell ref="AG36:AG37"/>
    <mergeCell ref="T47:T48"/>
    <mergeCell ref="U47:U48"/>
    <mergeCell ref="V47:V48"/>
    <mergeCell ref="W47:W48"/>
    <mergeCell ref="Z47:Z48"/>
    <mergeCell ref="AA47:AA48"/>
    <mergeCell ref="AB47:AB48"/>
    <mergeCell ref="AC47:AC48"/>
    <mergeCell ref="AD47:AD48"/>
    <mergeCell ref="AE47:AE48"/>
    <mergeCell ref="AF47:AF48"/>
    <mergeCell ref="AG47:AG48"/>
    <mergeCell ref="A49:A57"/>
    <mergeCell ref="T49:T57"/>
    <mergeCell ref="U49:U57"/>
    <mergeCell ref="V49:V57"/>
    <mergeCell ref="W49:W57"/>
    <mergeCell ref="Z49:Z57"/>
    <mergeCell ref="AA49:AA57"/>
    <mergeCell ref="AB49:AB57"/>
    <mergeCell ref="AC49:AC57"/>
    <mergeCell ref="AD49:AD57"/>
    <mergeCell ref="AE49:AE57"/>
    <mergeCell ref="AF49:AF57"/>
    <mergeCell ref="AG49:AG57"/>
    <mergeCell ref="X56:X57"/>
    <mergeCell ref="A62:A63"/>
    <mergeCell ref="T62:T63"/>
    <mergeCell ref="U62:U63"/>
    <mergeCell ref="V62:V63"/>
    <mergeCell ref="W62:W63"/>
    <mergeCell ref="Y62:Y63"/>
    <mergeCell ref="Z62:Z63"/>
    <mergeCell ref="AA62:AA63"/>
    <mergeCell ref="AB62:AB63"/>
    <mergeCell ref="AC62:AC63"/>
    <mergeCell ref="AD62:AD63"/>
    <mergeCell ref="AE62:AE63"/>
    <mergeCell ref="AF62:AF63"/>
    <mergeCell ref="AG62:AG63"/>
    <mergeCell ref="A64:A65"/>
    <mergeCell ref="T64:T65"/>
    <mergeCell ref="U64:U65"/>
    <mergeCell ref="V64:V65"/>
    <mergeCell ref="W64:W65"/>
    <mergeCell ref="Z64:Z65"/>
    <mergeCell ref="AA64:AA65"/>
    <mergeCell ref="AB64:AB65"/>
    <mergeCell ref="AC64:AC65"/>
    <mergeCell ref="AD64:AD65"/>
    <mergeCell ref="AE64:AE65"/>
    <mergeCell ref="AF64:AF65"/>
    <mergeCell ref="AG64:AG65"/>
    <mergeCell ref="A69:A71"/>
    <mergeCell ref="T69:T80"/>
    <mergeCell ref="U69:U80"/>
    <mergeCell ref="V69:V80"/>
    <mergeCell ref="W69:W80"/>
    <mergeCell ref="Y69:Y80"/>
    <mergeCell ref="Z69:Z80"/>
    <mergeCell ref="AA69:AA80"/>
    <mergeCell ref="AB69:AB80"/>
    <mergeCell ref="AC69:AC80"/>
    <mergeCell ref="AD69:AD80"/>
    <mergeCell ref="AE69:AE80"/>
    <mergeCell ref="AF69:AF80"/>
    <mergeCell ref="AG69:AG80"/>
    <mergeCell ref="A72:A80"/>
    <mergeCell ref="X77:X79"/>
    <mergeCell ref="A82:A84"/>
    <mergeCell ref="T82:T84"/>
    <mergeCell ref="U82:U84"/>
    <mergeCell ref="V82:V84"/>
    <mergeCell ref="W82:W84"/>
    <mergeCell ref="Z82:Z84"/>
    <mergeCell ref="AA82:AA84"/>
    <mergeCell ref="AB82:AB84"/>
    <mergeCell ref="AC82:AC84"/>
    <mergeCell ref="AD82:AD84"/>
    <mergeCell ref="AE82:AE84"/>
    <mergeCell ref="AF82:AF84"/>
    <mergeCell ref="AG82:AG84"/>
    <mergeCell ref="X83:X84"/>
    <mergeCell ref="A90:A91"/>
    <mergeCell ref="T90:T91"/>
    <mergeCell ref="U90:U91"/>
    <mergeCell ref="V90:V91"/>
    <mergeCell ref="W90:W91"/>
    <mergeCell ref="Z90:Z91"/>
    <mergeCell ref="AA90:AA91"/>
    <mergeCell ref="AB90:AB91"/>
    <mergeCell ref="AC90:AC91"/>
    <mergeCell ref="AD90:AD91"/>
    <mergeCell ref="AE90:AE91"/>
    <mergeCell ref="AF90:AF91"/>
    <mergeCell ref="AG90:AG91"/>
    <mergeCell ref="A92:A96"/>
    <mergeCell ref="T92:T96"/>
    <mergeCell ref="U92:U96"/>
    <mergeCell ref="V92:V96"/>
    <mergeCell ref="W92:W96"/>
    <mergeCell ref="Y92:Y96"/>
    <mergeCell ref="Z92:Z96"/>
    <mergeCell ref="AA92:AA96"/>
    <mergeCell ref="AB92:AB96"/>
    <mergeCell ref="AC92:AC96"/>
    <mergeCell ref="AD92:AD96"/>
    <mergeCell ref="AE92:AE96"/>
    <mergeCell ref="AF92:AF96"/>
    <mergeCell ref="AG92:AG96"/>
    <mergeCell ref="T98:T100"/>
    <mergeCell ref="U98:U100"/>
    <mergeCell ref="V98:V100"/>
    <mergeCell ref="W98:W100"/>
    <mergeCell ref="Z98:Z100"/>
    <mergeCell ref="AA98:AA100"/>
    <mergeCell ref="AB98:AB100"/>
    <mergeCell ref="AC98:AC100"/>
    <mergeCell ref="AD98:AD100"/>
    <mergeCell ref="AE98:AE100"/>
    <mergeCell ref="AF98:AF100"/>
    <mergeCell ref="AG98:AG100"/>
    <mergeCell ref="A99:A100"/>
    <mergeCell ref="X99:X100"/>
    <mergeCell ref="A101:A103"/>
    <mergeCell ref="T101:T103"/>
    <mergeCell ref="U101:U103"/>
    <mergeCell ref="V101:V103"/>
    <mergeCell ref="W101:W103"/>
    <mergeCell ref="Y101:Y103"/>
    <mergeCell ref="Z101:Z103"/>
    <mergeCell ref="AA101:AA103"/>
    <mergeCell ref="AB101:AB103"/>
    <mergeCell ref="AC101:AC103"/>
    <mergeCell ref="AD101:AD103"/>
    <mergeCell ref="AE101:AE103"/>
    <mergeCell ref="AF101:AF103"/>
    <mergeCell ref="AG101:AG103"/>
    <mergeCell ref="X102:X103"/>
    <mergeCell ref="A104:A109"/>
    <mergeCell ref="T104:T109"/>
    <mergeCell ref="U104:U109"/>
    <mergeCell ref="V104:V109"/>
    <mergeCell ref="W104:W109"/>
    <mergeCell ref="Y104:Y109"/>
    <mergeCell ref="Z104:Z109"/>
    <mergeCell ref="AA104:AA109"/>
    <mergeCell ref="AB104:AB109"/>
    <mergeCell ref="AC104:AC109"/>
    <mergeCell ref="AD104:AD109"/>
    <mergeCell ref="AE104:AE109"/>
    <mergeCell ref="AF104:AF109"/>
    <mergeCell ref="AG104:AG109"/>
    <mergeCell ref="X107:X108"/>
    <mergeCell ref="A114:A115"/>
    <mergeCell ref="T114:T115"/>
    <mergeCell ref="U114:U115"/>
    <mergeCell ref="V114:V115"/>
    <mergeCell ref="W114:W115"/>
    <mergeCell ref="Z114:Z115"/>
    <mergeCell ref="AA114:AA115"/>
    <mergeCell ref="AB114:AB115"/>
    <mergeCell ref="AC114:AC115"/>
    <mergeCell ref="AD114:AD115"/>
    <mergeCell ref="AE114:AE115"/>
    <mergeCell ref="AF114:AF115"/>
    <mergeCell ref="AG114:AG115"/>
    <mergeCell ref="A116:A117"/>
    <mergeCell ref="T116:T117"/>
    <mergeCell ref="U116:U117"/>
    <mergeCell ref="V116:V117"/>
    <mergeCell ref="W116:W117"/>
    <mergeCell ref="Z116:Z117"/>
    <mergeCell ref="AA116:AA117"/>
    <mergeCell ref="AB116:AB117"/>
    <mergeCell ref="AC116:AC117"/>
    <mergeCell ref="AD116:AD117"/>
    <mergeCell ref="AE116:AE117"/>
    <mergeCell ref="AF116:AF117"/>
    <mergeCell ref="AG116:AG117"/>
    <mergeCell ref="A120:A121"/>
    <mergeCell ref="T120:T121"/>
    <mergeCell ref="U120:U121"/>
    <mergeCell ref="V120:V121"/>
    <mergeCell ref="W120:W121"/>
    <mergeCell ref="Z120:Z121"/>
    <mergeCell ref="AA120:AA121"/>
    <mergeCell ref="AB120:AB121"/>
    <mergeCell ref="AC120:AC121"/>
    <mergeCell ref="AD120:AD121"/>
    <mergeCell ref="AE120:AE121"/>
    <mergeCell ref="AF120:AF121"/>
    <mergeCell ref="AG120:AG121"/>
    <mergeCell ref="A122:A124"/>
    <mergeCell ref="T122:T124"/>
    <mergeCell ref="U122:U124"/>
    <mergeCell ref="V122:V124"/>
    <mergeCell ref="W122:W124"/>
    <mergeCell ref="Z122:Z124"/>
    <mergeCell ref="AA122:AA124"/>
    <mergeCell ref="AB122:AB124"/>
    <mergeCell ref="AC122:AC124"/>
    <mergeCell ref="AD122:AD124"/>
    <mergeCell ref="AE122:AE124"/>
    <mergeCell ref="AF122:AF124"/>
    <mergeCell ref="AG122:AG124"/>
    <mergeCell ref="T126:T127"/>
    <mergeCell ref="U126:U127"/>
    <mergeCell ref="V126:V127"/>
    <mergeCell ref="W126:W127"/>
    <mergeCell ref="Z126:Z127"/>
    <mergeCell ref="AA126:AA127"/>
    <mergeCell ref="AB126:AB127"/>
    <mergeCell ref="AC126:AC127"/>
    <mergeCell ref="AD126:AD127"/>
    <mergeCell ref="AE126:AE127"/>
    <mergeCell ref="AF126:AF127"/>
    <mergeCell ref="AG126:AG1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6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E43" activeCellId="0" sqref="E43"/>
    </sheetView>
  </sheetViews>
  <sheetFormatPr defaultColWidth="8.96484375" defaultRowHeight="15" zeroHeight="false" outlineLevelRow="0" outlineLevelCol="0"/>
  <cols>
    <col collapsed="false" customWidth="true" hidden="false" outlineLevel="0" max="1" min="1" style="18" width="7.7"/>
    <col collapsed="false" customWidth="true" hidden="false" outlineLevel="0" max="2" min="2" style="18" width="8.14"/>
    <col collapsed="false" customWidth="true" hidden="false" outlineLevel="0" max="3" min="3" style="18" width="7.7"/>
    <col collapsed="false" customWidth="true" hidden="false" outlineLevel="0" max="4" min="4" style="0" width="15.85"/>
    <col collapsed="false" customWidth="true" hidden="false" outlineLevel="0" max="5" min="5" style="0" width="18.56"/>
  </cols>
  <sheetData>
    <row r="1" customFormat="false" ht="15" hidden="false" customHeight="false" outlineLevel="0" collapsed="false">
      <c r="A1" s="0"/>
      <c r="B1" s="0"/>
      <c r="C1" s="0"/>
    </row>
    <row r="2" customFormat="false" ht="15" hidden="false" customHeight="false" outlineLevel="0" collapsed="false">
      <c r="A2" s="0"/>
      <c r="B2" s="0"/>
      <c r="C2" s="0"/>
    </row>
    <row r="3" customFormat="false" ht="15" hidden="false" customHeight="false" outlineLevel="0" collapsed="false">
      <c r="A3" s="0"/>
      <c r="B3" s="0"/>
      <c r="C3" s="0"/>
    </row>
    <row r="4" customFormat="false" ht="15" hidden="false" customHeight="false" outlineLevel="0" collapsed="false">
      <c r="A4" s="0"/>
      <c r="B4" s="0"/>
      <c r="C4" s="0"/>
    </row>
    <row r="5" customFormat="false" ht="15" hidden="false" customHeight="false" outlineLevel="0" collapsed="false">
      <c r="A5" s="0"/>
      <c r="B5" s="0"/>
      <c r="C5" s="0"/>
    </row>
    <row r="6" customFormat="false" ht="15" hidden="false" customHeight="false" outlineLevel="0" collapsed="false">
      <c r="A6" s="0"/>
      <c r="B6" s="0"/>
      <c r="C6" s="0"/>
    </row>
    <row r="7" customFormat="false" ht="15" hidden="false" customHeight="false" outlineLevel="0" collapsed="false">
      <c r="A7" s="0"/>
      <c r="B7" s="0"/>
      <c r="C7" s="0"/>
    </row>
    <row r="8" customFormat="false" ht="15" hidden="false" customHeight="false" outlineLevel="0" collapsed="false">
      <c r="A8" s="0"/>
      <c r="B8" s="0"/>
      <c r="C8" s="0"/>
    </row>
    <row r="9" customFormat="false" ht="15" hidden="false" customHeight="false" outlineLevel="0" collapsed="false">
      <c r="A9" s="0"/>
      <c r="B9" s="0"/>
      <c r="C9" s="0"/>
    </row>
    <row r="10" customFormat="false" ht="15" hidden="false" customHeight="false" outlineLevel="0" collapsed="false">
      <c r="A10" s="0"/>
      <c r="B10" s="0"/>
      <c r="C10" s="0"/>
    </row>
    <row r="11" customFormat="false" ht="15" hidden="false" customHeight="false" outlineLevel="0" collapsed="false">
      <c r="A11" s="0"/>
      <c r="B11" s="0"/>
      <c r="C11" s="0"/>
    </row>
    <row r="12" customFormat="false" ht="15" hidden="false" customHeight="false" outlineLevel="0" collapsed="false">
      <c r="A12" s="0"/>
      <c r="B12" s="0"/>
      <c r="C12" s="0"/>
    </row>
    <row r="13" customFormat="false" ht="15" hidden="false" customHeight="false" outlineLevel="0" collapsed="false">
      <c r="A13" s="0"/>
      <c r="B13" s="0"/>
      <c r="C13" s="0"/>
    </row>
    <row r="14" customFormat="false" ht="15" hidden="false" customHeight="false" outlineLevel="0" collapsed="false">
      <c r="A14" s="0"/>
      <c r="B14" s="0"/>
      <c r="C14" s="0"/>
    </row>
    <row r="15" customFormat="false" ht="15" hidden="false" customHeight="false" outlineLevel="0" collapsed="false">
      <c r="A15" s="0"/>
      <c r="B15" s="0"/>
      <c r="C15" s="0"/>
    </row>
    <row r="16" customFormat="false" ht="15" hidden="false" customHeight="false" outlineLevel="0" collapsed="false">
      <c r="A16" s="0"/>
      <c r="B16" s="0"/>
      <c r="C16" s="0"/>
    </row>
    <row r="17" customFormat="false" ht="15" hidden="false" customHeight="false" outlineLevel="0" collapsed="false">
      <c r="A17" s="0"/>
      <c r="B17" s="0"/>
      <c r="C17" s="0"/>
    </row>
    <row r="18" customFormat="false" ht="15" hidden="false" customHeight="false" outlineLevel="0" collapsed="false">
      <c r="A18" s="0"/>
      <c r="B18" s="0"/>
      <c r="C18" s="0"/>
    </row>
    <row r="19" customFormat="false" ht="15" hidden="false" customHeight="false" outlineLevel="0" collapsed="false">
      <c r="A19" s="0"/>
      <c r="B19" s="0"/>
      <c r="C19" s="0"/>
    </row>
    <row r="20" customFormat="false" ht="15" hidden="false" customHeight="false" outlineLevel="0" collapsed="false">
      <c r="A20" s="0"/>
      <c r="B20" s="0"/>
      <c r="C20" s="0"/>
    </row>
    <row r="21" customFormat="false" ht="15" hidden="false" customHeight="false" outlineLevel="0" collapsed="false">
      <c r="A21" s="0"/>
      <c r="B21" s="0"/>
      <c r="C21" s="0"/>
    </row>
    <row r="22" customFormat="false" ht="15" hidden="false" customHeight="false" outlineLevel="0" collapsed="false">
      <c r="A22" s="0"/>
      <c r="B22" s="0"/>
      <c r="C22" s="0"/>
    </row>
    <row r="23" customFormat="false" ht="15" hidden="false" customHeight="false" outlineLevel="0" collapsed="false">
      <c r="A23" s="0"/>
      <c r="B23" s="0"/>
      <c r="C23" s="0"/>
    </row>
    <row r="24" customFormat="false" ht="15" hidden="false" customHeight="false" outlineLevel="0" collapsed="false">
      <c r="A24" s="0"/>
      <c r="B24" s="0"/>
      <c r="C24" s="0"/>
    </row>
    <row r="25" customFormat="false" ht="15" hidden="false" customHeight="false" outlineLevel="0" collapsed="false">
      <c r="A25" s="0"/>
      <c r="B25" s="0"/>
      <c r="C25" s="0"/>
    </row>
    <row r="26" customFormat="false" ht="15" hidden="false" customHeight="false" outlineLevel="0" collapsed="false">
      <c r="A26" s="0"/>
      <c r="B26" s="0"/>
      <c r="C26" s="0"/>
    </row>
    <row r="27" customFormat="false" ht="15" hidden="false" customHeight="false" outlineLevel="0" collapsed="false">
      <c r="A27" s="0"/>
      <c r="B27" s="0"/>
      <c r="C27" s="0"/>
    </row>
    <row r="28" customFormat="false" ht="15" hidden="false" customHeight="false" outlineLevel="0" collapsed="false">
      <c r="A28" s="0"/>
      <c r="B28" s="0"/>
      <c r="C28" s="0"/>
    </row>
    <row r="29" customFormat="false" ht="15" hidden="false" customHeight="false" outlineLevel="0" collapsed="false">
      <c r="A29" s="0"/>
      <c r="B29" s="0"/>
      <c r="C29" s="0"/>
    </row>
    <row r="30" customFormat="false" ht="15" hidden="false" customHeight="false" outlineLevel="0" collapsed="false">
      <c r="A30" s="0"/>
      <c r="B30" s="0"/>
      <c r="C30" s="0"/>
    </row>
    <row r="31" customFormat="false" ht="15" hidden="false" customHeight="false" outlineLevel="0" collapsed="false">
      <c r="A31" s="0"/>
      <c r="B31" s="0"/>
      <c r="C31" s="0"/>
    </row>
    <row r="32" customFormat="false" ht="15" hidden="false" customHeight="false" outlineLevel="0" collapsed="false">
      <c r="A32" s="0"/>
      <c r="B32" s="0"/>
      <c r="C32" s="0"/>
    </row>
    <row r="33" customFormat="false" ht="15" hidden="false" customHeight="false" outlineLevel="0" collapsed="false">
      <c r="A33" s="0"/>
      <c r="B33" s="0"/>
      <c r="C33" s="0"/>
    </row>
    <row r="34" customFormat="false" ht="15" hidden="false" customHeight="false" outlineLevel="0" collapsed="false">
      <c r="A34" s="0"/>
      <c r="B34" s="0"/>
      <c r="C34" s="0"/>
    </row>
    <row r="35" customFormat="false" ht="15" hidden="false" customHeight="false" outlineLevel="0" collapsed="false">
      <c r="A35" s="0"/>
      <c r="B35" s="0"/>
      <c r="C35" s="0"/>
    </row>
    <row r="36" customFormat="false" ht="15" hidden="false" customHeight="false" outlineLevel="0" collapsed="false">
      <c r="A36" s="0"/>
      <c r="B36" s="0"/>
      <c r="C36" s="0"/>
    </row>
    <row r="37" customFormat="false" ht="15" hidden="false" customHeight="false" outlineLevel="0" collapsed="false">
      <c r="A37" s="0"/>
      <c r="B37" s="0"/>
      <c r="C37" s="0"/>
    </row>
    <row r="38" customFormat="false" ht="15" hidden="false" customHeight="false" outlineLevel="0" collapsed="false">
      <c r="A38" s="0"/>
      <c r="B38" s="0"/>
      <c r="C38" s="0"/>
    </row>
    <row r="39" customFormat="false" ht="15" hidden="false" customHeight="false" outlineLevel="0" collapsed="false">
      <c r="A39" s="0"/>
      <c r="B39" s="0"/>
      <c r="C39" s="0"/>
    </row>
    <row r="40" customFormat="false" ht="15" hidden="false" customHeight="false" outlineLevel="0" collapsed="false">
      <c r="A40" s="0"/>
      <c r="B40" s="0"/>
      <c r="C40" s="0"/>
    </row>
    <row r="41" customFormat="false" ht="15" hidden="false" customHeight="false" outlineLevel="0" collapsed="false">
      <c r="A41" s="0"/>
      <c r="B41" s="0"/>
      <c r="C41" s="0"/>
    </row>
    <row r="42" customFormat="false" ht="15" hidden="false" customHeight="false" outlineLevel="0" collapsed="false">
      <c r="A42" s="0"/>
      <c r="B42" s="0"/>
      <c r="C42" s="0"/>
    </row>
    <row r="43" customFormat="false" ht="15" hidden="false" customHeight="false" outlineLevel="0" collapsed="false">
      <c r="A43" s="0"/>
      <c r="B43" s="0"/>
      <c r="C43" s="0"/>
    </row>
    <row r="44" customFormat="false" ht="15" hidden="false" customHeight="false" outlineLevel="0" collapsed="false">
      <c r="A44" s="0"/>
      <c r="B44" s="0"/>
      <c r="C44" s="0"/>
    </row>
    <row r="45" customFormat="false" ht="15" hidden="false" customHeight="false" outlineLevel="0" collapsed="false">
      <c r="A45" s="0"/>
      <c r="B45" s="0"/>
      <c r="C45" s="0"/>
    </row>
    <row r="46" customFormat="false" ht="15" hidden="false" customHeight="false" outlineLevel="0" collapsed="false">
      <c r="A46" s="0"/>
      <c r="B46" s="0"/>
      <c r="C46" s="0"/>
    </row>
    <row r="47" customFormat="false" ht="15" hidden="false" customHeight="false" outlineLevel="0" collapsed="false">
      <c r="A47" s="0"/>
      <c r="B47" s="0"/>
      <c r="C47" s="0"/>
    </row>
    <row r="48" customFormat="false" ht="15" hidden="false" customHeight="false" outlineLevel="0" collapsed="false">
      <c r="A48" s="0"/>
      <c r="B48" s="0"/>
      <c r="C48" s="0"/>
    </row>
    <row r="49" customFormat="false" ht="15" hidden="false" customHeight="false" outlineLevel="0" collapsed="false">
      <c r="A49" s="0"/>
      <c r="B49" s="0"/>
      <c r="C49" s="0"/>
    </row>
    <row r="50" customFormat="false" ht="15" hidden="false" customHeight="false" outlineLevel="0" collapsed="false">
      <c r="A50" s="0"/>
      <c r="B50" s="0"/>
      <c r="C50" s="0"/>
    </row>
    <row r="51" customFormat="false" ht="15" hidden="false" customHeight="false" outlineLevel="0" collapsed="false">
      <c r="A51" s="0"/>
      <c r="B51" s="0"/>
      <c r="C51" s="0"/>
    </row>
    <row r="52" customFormat="false" ht="15" hidden="false" customHeight="false" outlineLevel="0" collapsed="false">
      <c r="A52" s="0"/>
      <c r="B52" s="0"/>
      <c r="C52" s="0"/>
    </row>
    <row r="53" customFormat="false" ht="15" hidden="false" customHeight="false" outlineLevel="0" collapsed="false">
      <c r="A53" s="0"/>
      <c r="B53" s="0"/>
      <c r="C53" s="0"/>
    </row>
    <row r="54" customFormat="false" ht="15" hidden="false" customHeight="false" outlineLevel="0" collapsed="false">
      <c r="A54" s="0"/>
      <c r="B54" s="0"/>
      <c r="C54" s="0"/>
    </row>
    <row r="55" customFormat="false" ht="15" hidden="false" customHeight="false" outlineLevel="0" collapsed="false">
      <c r="A55" s="0"/>
      <c r="B55" s="0"/>
      <c r="C55" s="0"/>
    </row>
    <row r="56" customFormat="false" ht="15" hidden="false" customHeight="false" outlineLevel="0" collapsed="false">
      <c r="A56" s="0"/>
      <c r="B56" s="0"/>
      <c r="C56" s="0"/>
    </row>
    <row r="57" customFormat="false" ht="15" hidden="false" customHeight="false" outlineLevel="0" collapsed="false">
      <c r="A57" s="0"/>
      <c r="B57" s="0"/>
      <c r="C57" s="0"/>
    </row>
    <row r="58" customFormat="false" ht="15" hidden="false" customHeight="false" outlineLevel="0" collapsed="false">
      <c r="A58" s="0"/>
      <c r="B58" s="0"/>
      <c r="C58" s="0"/>
    </row>
    <row r="59" customFormat="false" ht="15" hidden="false" customHeight="false" outlineLevel="0" collapsed="false">
      <c r="A59" s="0"/>
      <c r="B59" s="0"/>
      <c r="C59" s="0"/>
    </row>
    <row r="60" customFormat="false" ht="15" hidden="false" customHeight="false" outlineLevel="0" collapsed="false">
      <c r="A60" s="0"/>
      <c r="B60" s="0"/>
      <c r="C60" s="0"/>
    </row>
    <row r="61" customFormat="false" ht="15" hidden="false" customHeight="false" outlineLevel="0" collapsed="false">
      <c r="A61" s="0"/>
      <c r="B61" s="0"/>
      <c r="C61" s="0"/>
    </row>
    <row r="62" customFormat="false" ht="15" hidden="false" customHeight="false" outlineLevel="0" collapsed="false">
      <c r="A62" s="0"/>
      <c r="B62" s="0"/>
      <c r="C62" s="0"/>
    </row>
    <row r="63" customFormat="false" ht="15" hidden="false" customHeight="false" outlineLevel="0" collapsed="false">
      <c r="A63" s="0"/>
      <c r="B63" s="0"/>
      <c r="C63" s="0"/>
    </row>
    <row r="64" customFormat="false" ht="15" hidden="false" customHeight="false" outlineLevel="0" collapsed="false">
      <c r="A64" s="0"/>
      <c r="B64" s="0"/>
      <c r="C64" s="0"/>
    </row>
    <row r="65" customFormat="false" ht="15" hidden="false" customHeight="false" outlineLevel="0" collapsed="false">
      <c r="A65" s="0"/>
      <c r="B65" s="0"/>
      <c r="C65" s="0"/>
    </row>
    <row r="66" customFormat="false" ht="15" hidden="false" customHeight="false" outlineLevel="0" collapsed="false">
      <c r="A66" s="0"/>
      <c r="B66" s="0"/>
      <c r="C66" s="0"/>
    </row>
    <row r="67" customFormat="false" ht="15" hidden="false" customHeight="false" outlineLevel="0" collapsed="false">
      <c r="A67" s="0"/>
      <c r="B67" s="0"/>
      <c r="C67" s="0"/>
    </row>
    <row r="68" customFormat="false" ht="15" hidden="false" customHeight="false" outlineLevel="0" collapsed="false">
      <c r="A68" s="0"/>
      <c r="B68" s="0"/>
      <c r="C68" s="0"/>
    </row>
    <row r="69" customFormat="false" ht="15" hidden="false" customHeight="false" outlineLevel="0" collapsed="false">
      <c r="A69" s="0"/>
      <c r="B69" s="0"/>
      <c r="C69" s="0"/>
    </row>
    <row r="70" customFormat="false" ht="15" hidden="false" customHeight="false" outlineLevel="0" collapsed="false">
      <c r="A70" s="0"/>
      <c r="B70" s="0"/>
      <c r="C70" s="0"/>
    </row>
    <row r="71" customFormat="false" ht="15" hidden="false" customHeight="false" outlineLevel="0" collapsed="false">
      <c r="A71" s="0"/>
      <c r="B71" s="0"/>
      <c r="C71" s="0"/>
    </row>
    <row r="72" customFormat="false" ht="15" hidden="false" customHeight="false" outlineLevel="0" collapsed="false">
      <c r="A72" s="0"/>
      <c r="B72" s="0"/>
      <c r="C72" s="0"/>
    </row>
    <row r="73" customFormat="false" ht="15" hidden="false" customHeight="false" outlineLevel="0" collapsed="false">
      <c r="A73" s="0"/>
      <c r="B73" s="0"/>
      <c r="C73" s="0"/>
    </row>
    <row r="74" customFormat="false" ht="15" hidden="false" customHeight="false" outlineLevel="0" collapsed="false">
      <c r="A74" s="0"/>
      <c r="B74" s="0"/>
      <c r="C74" s="0"/>
    </row>
    <row r="75" customFormat="false" ht="15" hidden="false" customHeight="false" outlineLevel="0" collapsed="false">
      <c r="A75" s="0"/>
      <c r="B75" s="0"/>
      <c r="C75" s="0"/>
    </row>
    <row r="76" customFormat="false" ht="15" hidden="false" customHeight="false" outlineLevel="0" collapsed="false">
      <c r="A76" s="0"/>
      <c r="B76" s="0"/>
      <c r="C76" s="0"/>
    </row>
    <row r="77" customFormat="false" ht="15" hidden="false" customHeight="false" outlineLevel="0" collapsed="false">
      <c r="A77" s="0"/>
      <c r="B77" s="0"/>
      <c r="C77" s="0"/>
    </row>
    <row r="78" customFormat="false" ht="15" hidden="false" customHeight="false" outlineLevel="0" collapsed="false">
      <c r="A78" s="0"/>
      <c r="B78" s="0"/>
      <c r="C78" s="0"/>
    </row>
    <row r="79" customFormat="false" ht="15" hidden="false" customHeight="false" outlineLevel="0" collapsed="false">
      <c r="A79" s="0"/>
      <c r="B79" s="0"/>
      <c r="C79" s="0"/>
    </row>
    <row r="80" customFormat="false" ht="15" hidden="false" customHeight="false" outlineLevel="0" collapsed="false">
      <c r="A80" s="0"/>
      <c r="B80" s="0"/>
      <c r="C80" s="0"/>
    </row>
    <row r="81" customFormat="false" ht="15" hidden="false" customHeight="false" outlineLevel="0" collapsed="false">
      <c r="A81" s="0"/>
      <c r="B81" s="0"/>
      <c r="C81" s="0"/>
    </row>
    <row r="82" customFormat="false" ht="15" hidden="false" customHeight="false" outlineLevel="0" collapsed="false">
      <c r="A82" s="0"/>
      <c r="B82" s="0"/>
      <c r="C82" s="0"/>
    </row>
    <row r="83" customFormat="false" ht="15" hidden="false" customHeight="false" outlineLevel="0" collapsed="false">
      <c r="A83" s="0"/>
      <c r="B83" s="0"/>
      <c r="C83" s="0"/>
    </row>
    <row r="84" customFormat="false" ht="15" hidden="false" customHeight="false" outlineLevel="0" collapsed="false">
      <c r="A84" s="0"/>
      <c r="B84" s="0"/>
      <c r="C84" s="0"/>
    </row>
    <row r="85" customFormat="false" ht="15" hidden="false" customHeight="false" outlineLevel="0" collapsed="false">
      <c r="A85" s="0"/>
      <c r="B85" s="0"/>
      <c r="C85" s="0"/>
    </row>
    <row r="86" customFormat="false" ht="15" hidden="false" customHeight="false" outlineLevel="0" collapsed="false">
      <c r="A86" s="0"/>
      <c r="B86" s="0"/>
      <c r="C86" s="0"/>
    </row>
    <row r="87" customFormat="false" ht="15" hidden="false" customHeight="false" outlineLevel="0" collapsed="false">
      <c r="A87" s="0"/>
      <c r="B87" s="0"/>
      <c r="C87" s="0"/>
    </row>
    <row r="88" customFormat="false" ht="15" hidden="false" customHeight="false" outlineLevel="0" collapsed="false">
      <c r="A88" s="0"/>
      <c r="B88" s="0"/>
      <c r="C88" s="0"/>
    </row>
    <row r="89" customFormat="false" ht="15" hidden="false" customHeight="false" outlineLevel="0" collapsed="false">
      <c r="A89" s="0"/>
      <c r="B89" s="0"/>
      <c r="C89" s="0"/>
    </row>
    <row r="90" customFormat="false" ht="15" hidden="false" customHeight="false" outlineLevel="0" collapsed="false">
      <c r="A90" s="0"/>
      <c r="B90" s="0"/>
      <c r="C90" s="0"/>
    </row>
    <row r="91" customFormat="false" ht="15" hidden="false" customHeight="false" outlineLevel="0" collapsed="false">
      <c r="A91" s="0"/>
      <c r="B91" s="0"/>
      <c r="C91" s="0"/>
    </row>
    <row r="92" customFormat="false" ht="15" hidden="false" customHeight="false" outlineLevel="0" collapsed="false">
      <c r="A92" s="0"/>
      <c r="B92" s="0"/>
      <c r="C92" s="0"/>
    </row>
    <row r="93" customFormat="false" ht="15" hidden="false" customHeight="false" outlineLevel="0" collapsed="false">
      <c r="A93" s="0"/>
      <c r="B93" s="0"/>
      <c r="C93" s="0"/>
    </row>
    <row r="94" customFormat="false" ht="15" hidden="false" customHeight="false" outlineLevel="0" collapsed="false">
      <c r="A94" s="0"/>
      <c r="B94" s="0"/>
      <c r="C94" s="0"/>
    </row>
    <row r="95" customFormat="false" ht="15" hidden="false" customHeight="false" outlineLevel="0" collapsed="false">
      <c r="A95" s="0"/>
      <c r="B95" s="0"/>
      <c r="C95" s="0"/>
    </row>
    <row r="96" customFormat="false" ht="15" hidden="false" customHeight="false" outlineLevel="0" collapsed="false">
      <c r="A96" s="0"/>
      <c r="B96" s="0"/>
      <c r="C96" s="0"/>
    </row>
    <row r="97" customFormat="false" ht="15" hidden="false" customHeight="false" outlineLevel="0" collapsed="false">
      <c r="A97" s="0"/>
      <c r="B97" s="0"/>
      <c r="C97" s="0"/>
    </row>
    <row r="98" customFormat="false" ht="15" hidden="false" customHeight="false" outlineLevel="0" collapsed="false">
      <c r="A98" s="0"/>
      <c r="B98" s="0"/>
      <c r="C98" s="0"/>
    </row>
    <row r="99" customFormat="false" ht="15" hidden="false" customHeight="false" outlineLevel="0" collapsed="false">
      <c r="A99" s="0"/>
      <c r="B99" s="0"/>
      <c r="C99" s="0"/>
    </row>
    <row r="100" customFormat="false" ht="15" hidden="false" customHeight="false" outlineLevel="0" collapsed="false">
      <c r="A100" s="0"/>
      <c r="B100" s="0"/>
      <c r="C100" s="0"/>
    </row>
    <row r="101" customFormat="false" ht="15" hidden="false" customHeight="false" outlineLevel="0" collapsed="false">
      <c r="A101" s="0"/>
      <c r="B101" s="0"/>
      <c r="C101" s="0"/>
    </row>
    <row r="102" customFormat="false" ht="15" hidden="false" customHeight="false" outlineLevel="0" collapsed="false">
      <c r="A102" s="0"/>
      <c r="B102" s="0"/>
      <c r="C102" s="0"/>
    </row>
    <row r="103" customFormat="false" ht="15" hidden="false" customHeight="false" outlineLevel="0" collapsed="false">
      <c r="A103" s="0"/>
      <c r="B103" s="0"/>
      <c r="C103" s="0"/>
    </row>
    <row r="104" customFormat="false" ht="15" hidden="false" customHeight="false" outlineLevel="0" collapsed="false">
      <c r="A104" s="0"/>
      <c r="B104" s="0"/>
      <c r="C104" s="0"/>
    </row>
    <row r="105" customFormat="false" ht="15" hidden="false" customHeight="false" outlineLevel="0" collapsed="false">
      <c r="A105" s="0"/>
      <c r="B105" s="0"/>
      <c r="C105" s="0"/>
    </row>
    <row r="106" customFormat="false" ht="15" hidden="false" customHeight="false" outlineLevel="0" collapsed="false">
      <c r="A106" s="0"/>
      <c r="B106" s="0"/>
      <c r="C106" s="0"/>
    </row>
    <row r="107" customFormat="false" ht="15" hidden="false" customHeight="false" outlineLevel="0" collapsed="false">
      <c r="A107" s="0"/>
      <c r="B107" s="0"/>
      <c r="C107" s="0"/>
    </row>
    <row r="108" customFormat="false" ht="15" hidden="false" customHeight="false" outlineLevel="0" collapsed="false">
      <c r="A108" s="0"/>
      <c r="B108" s="0"/>
      <c r="C108" s="0"/>
    </row>
    <row r="109" customFormat="false" ht="15" hidden="false" customHeight="false" outlineLevel="0" collapsed="false">
      <c r="A109" s="0"/>
      <c r="B109" s="0"/>
      <c r="C109" s="0"/>
    </row>
    <row r="110" customFormat="false" ht="15" hidden="false" customHeight="false" outlineLevel="0" collapsed="false">
      <c r="A110" s="0"/>
      <c r="B110" s="0"/>
      <c r="C110" s="0"/>
    </row>
    <row r="111" customFormat="false" ht="15" hidden="false" customHeight="false" outlineLevel="0" collapsed="false">
      <c r="A111" s="0"/>
      <c r="B111" s="0"/>
      <c r="C111" s="0"/>
    </row>
    <row r="112" customFormat="false" ht="15" hidden="false" customHeight="false" outlineLevel="0" collapsed="false">
      <c r="A112" s="0"/>
      <c r="B112" s="0"/>
      <c r="C112" s="0"/>
    </row>
    <row r="113" customFormat="false" ht="15" hidden="false" customHeight="false" outlineLevel="0" collapsed="false">
      <c r="A113" s="0"/>
      <c r="B113" s="0"/>
      <c r="C113" s="0"/>
    </row>
    <row r="114" customFormat="false" ht="15" hidden="false" customHeight="false" outlineLevel="0" collapsed="false">
      <c r="A114" s="0"/>
      <c r="B114" s="0"/>
      <c r="C114" s="0"/>
    </row>
    <row r="115" customFormat="false" ht="15" hidden="false" customHeight="false" outlineLevel="0" collapsed="false">
      <c r="A115" s="0"/>
      <c r="B115" s="0"/>
      <c r="C115" s="0"/>
    </row>
    <row r="116" customFormat="false" ht="15" hidden="false" customHeight="false" outlineLevel="0" collapsed="false">
      <c r="A116" s="0"/>
      <c r="B116" s="0"/>
      <c r="C116" s="0"/>
    </row>
    <row r="117" customFormat="false" ht="15" hidden="false" customHeight="false" outlineLevel="0" collapsed="false">
      <c r="A117" s="0"/>
      <c r="B117" s="0"/>
      <c r="C117" s="0"/>
    </row>
    <row r="118" customFormat="false" ht="15" hidden="false" customHeight="false" outlineLevel="0" collapsed="false">
      <c r="A118" s="0"/>
      <c r="B118" s="0"/>
      <c r="C118" s="0"/>
    </row>
    <row r="119" customFormat="false" ht="15" hidden="false" customHeight="false" outlineLevel="0" collapsed="false">
      <c r="A119" s="0"/>
      <c r="B119" s="0"/>
      <c r="C119" s="0"/>
    </row>
    <row r="120" customFormat="false" ht="15" hidden="false" customHeight="false" outlineLevel="0" collapsed="false">
      <c r="A120" s="0"/>
      <c r="B120" s="0"/>
      <c r="C120" s="0"/>
    </row>
    <row r="121" customFormat="false" ht="15" hidden="false" customHeight="false" outlineLevel="0" collapsed="false">
      <c r="A121" s="0"/>
      <c r="B121" s="0"/>
      <c r="C121" s="0"/>
    </row>
    <row r="122" customFormat="false" ht="15" hidden="false" customHeight="false" outlineLevel="0" collapsed="false">
      <c r="A122" s="0"/>
      <c r="B122" s="0"/>
      <c r="C122" s="0"/>
    </row>
    <row r="123" customFormat="false" ht="15" hidden="false" customHeight="false" outlineLevel="0" collapsed="false">
      <c r="A123" s="0"/>
      <c r="B123" s="0"/>
      <c r="C123" s="0"/>
    </row>
    <row r="124" customFormat="false" ht="15" hidden="false" customHeight="false" outlineLevel="0" collapsed="false">
      <c r="A124" s="0"/>
      <c r="B124" s="0"/>
      <c r="C124" s="0"/>
    </row>
    <row r="125" customFormat="false" ht="15" hidden="false" customHeight="false" outlineLevel="0" collapsed="false">
      <c r="A125" s="0"/>
      <c r="B125" s="0"/>
      <c r="C125" s="0"/>
    </row>
    <row r="126" customFormat="false" ht="15" hidden="false" customHeight="false" outlineLevel="0" collapsed="false">
      <c r="A126" s="0"/>
      <c r="B126" s="0"/>
      <c r="C126" s="0"/>
    </row>
    <row r="127" customFormat="false" ht="15" hidden="false" customHeight="false" outlineLevel="0" collapsed="false">
      <c r="A127" s="0"/>
      <c r="B127" s="0"/>
      <c r="C127" s="0"/>
    </row>
    <row r="128" customFormat="false" ht="15" hidden="false" customHeight="false" outlineLevel="0" collapsed="false">
      <c r="A128" s="0"/>
      <c r="B128" s="0"/>
      <c r="C128" s="0"/>
    </row>
    <row r="129" customFormat="false" ht="15" hidden="false" customHeight="false" outlineLevel="0" collapsed="false">
      <c r="A129" s="0"/>
      <c r="B129" s="0"/>
      <c r="C129" s="0"/>
    </row>
    <row r="130" customFormat="false" ht="15" hidden="false" customHeight="false" outlineLevel="0" collapsed="false">
      <c r="A130" s="0"/>
      <c r="B130" s="0"/>
      <c r="C130" s="0"/>
    </row>
    <row r="131" customFormat="false" ht="15" hidden="false" customHeight="false" outlineLevel="0" collapsed="false">
      <c r="D131" s="19"/>
    </row>
    <row r="132" customFormat="false" ht="15" hidden="false" customHeight="false" outlineLevel="0" collapsed="false">
      <c r="D132" s="19"/>
    </row>
    <row r="133" customFormat="false" ht="15" hidden="false" customHeight="false" outlineLevel="0" collapsed="false">
      <c r="D133" s="19"/>
    </row>
    <row r="134" customFormat="false" ht="15" hidden="false" customHeight="false" outlineLevel="0" collapsed="false">
      <c r="D134" s="19"/>
    </row>
    <row r="135" customFormat="false" ht="15" hidden="false" customHeight="false" outlineLevel="0" collapsed="false">
      <c r="D135" s="19"/>
    </row>
    <row r="136" customFormat="false" ht="15" hidden="false" customHeight="false" outlineLevel="0" collapsed="false">
      <c r="D136" s="19"/>
    </row>
    <row r="137" customFormat="false" ht="15" hidden="false" customHeight="false" outlineLevel="0" collapsed="false">
      <c r="D137" s="19"/>
    </row>
    <row r="138" customFormat="false" ht="15" hidden="false" customHeight="false" outlineLevel="0" collapsed="false">
      <c r="D138" s="19"/>
    </row>
    <row r="139" customFormat="false" ht="15" hidden="false" customHeight="false" outlineLevel="0" collapsed="false">
      <c r="D139" s="19"/>
    </row>
    <row r="140" customFormat="false" ht="15" hidden="false" customHeight="false" outlineLevel="0" collapsed="false">
      <c r="D140" s="19"/>
    </row>
    <row r="141" customFormat="false" ht="15" hidden="false" customHeight="false" outlineLevel="0" collapsed="false">
      <c r="D141" s="19"/>
    </row>
    <row r="142" customFormat="false" ht="15" hidden="false" customHeight="false" outlineLevel="0" collapsed="false">
      <c r="D142" s="19"/>
    </row>
    <row r="143" customFormat="false" ht="15" hidden="false" customHeight="false" outlineLevel="0" collapsed="false">
      <c r="D143" s="19"/>
    </row>
    <row r="144" customFormat="false" ht="15" hidden="false" customHeight="false" outlineLevel="0" collapsed="false">
      <c r="D144" s="19"/>
    </row>
    <row r="145" customFormat="false" ht="15" hidden="false" customHeight="false" outlineLevel="0" collapsed="false">
      <c r="D145" s="19"/>
    </row>
    <row r="146" customFormat="false" ht="15" hidden="false" customHeight="false" outlineLevel="0" collapsed="false">
      <c r="D146" s="19"/>
    </row>
    <row r="147" customFormat="false" ht="15" hidden="false" customHeight="false" outlineLevel="0" collapsed="false">
      <c r="D147" s="19"/>
    </row>
    <row r="148" customFormat="false" ht="15" hidden="false" customHeight="false" outlineLevel="0" collapsed="false">
      <c r="D148" s="19"/>
    </row>
    <row r="149" customFormat="false" ht="15" hidden="false" customHeight="false" outlineLevel="0" collapsed="false">
      <c r="D149" s="19"/>
    </row>
    <row r="150" customFormat="false" ht="15" hidden="false" customHeight="false" outlineLevel="0" collapsed="false">
      <c r="D150" s="19"/>
    </row>
    <row r="151" customFormat="false" ht="15" hidden="false" customHeight="false" outlineLevel="0" collapsed="false">
      <c r="D151" s="19"/>
    </row>
    <row r="152" customFormat="false" ht="15" hidden="false" customHeight="false" outlineLevel="0" collapsed="false">
      <c r="D152" s="19"/>
    </row>
    <row r="153" customFormat="false" ht="15" hidden="false" customHeight="false" outlineLevel="0" collapsed="false">
      <c r="D153" s="19"/>
    </row>
    <row r="154" customFormat="false" ht="15" hidden="false" customHeight="false" outlineLevel="0" collapsed="false">
      <c r="D154" s="19"/>
    </row>
    <row r="155" customFormat="false" ht="15" hidden="false" customHeight="false" outlineLevel="0" collapsed="false">
      <c r="D155" s="19"/>
    </row>
    <row r="156" customFormat="false" ht="15" hidden="false" customHeight="false" outlineLevel="0" collapsed="false">
      <c r="D156" s="19"/>
    </row>
    <row r="157" customFormat="false" ht="15" hidden="false" customHeight="false" outlineLevel="0" collapsed="false">
      <c r="D157" s="19"/>
    </row>
    <row r="158" customFormat="false" ht="15" hidden="false" customHeight="false" outlineLevel="0" collapsed="false">
      <c r="D158" s="19"/>
    </row>
    <row r="159" customFormat="false" ht="15" hidden="false" customHeight="false" outlineLevel="0" collapsed="false">
      <c r="D159" s="19"/>
    </row>
    <row r="160" customFormat="false" ht="15" hidden="false" customHeight="false" outlineLevel="0" collapsed="false">
      <c r="D160" s="19"/>
    </row>
    <row r="161" customFormat="false" ht="15" hidden="false" customHeight="false" outlineLevel="0" collapsed="false">
      <c r="D161" s="19"/>
    </row>
    <row r="162" customFormat="false" ht="15" hidden="false" customHeight="false" outlineLevel="0" collapsed="false">
      <c r="D162" s="19"/>
    </row>
    <row r="163" customFormat="false" ht="15" hidden="false" customHeight="false" outlineLevel="0" collapsed="false">
      <c r="D163" s="19"/>
    </row>
    <row r="164" customFormat="false" ht="15" hidden="false" customHeight="false" outlineLevel="0" collapsed="false">
      <c r="D164" s="19"/>
    </row>
    <row r="165" customFormat="false" ht="15" hidden="false" customHeight="false" outlineLevel="0" collapsed="false">
      <c r="D165" s="19"/>
    </row>
    <row r="166" customFormat="false" ht="15" hidden="false" customHeight="false" outlineLevel="0" collapsed="false">
      <c r="D166" s="19"/>
    </row>
    <row r="167" customFormat="false" ht="15" hidden="false" customHeight="false" outlineLevel="0" collapsed="false">
      <c r="D167" s="19"/>
    </row>
    <row r="168" customFormat="false" ht="15" hidden="false" customHeight="false" outlineLevel="0" collapsed="false">
      <c r="D168" s="19"/>
    </row>
    <row r="169" customFormat="false" ht="15" hidden="false" customHeight="false" outlineLevel="0" collapsed="false">
      <c r="D169" s="19"/>
    </row>
    <row r="170" customFormat="false" ht="15" hidden="false" customHeight="false" outlineLevel="0" collapsed="false">
      <c r="D170" s="19"/>
    </row>
    <row r="171" customFormat="false" ht="15" hidden="false" customHeight="false" outlineLevel="0" collapsed="false">
      <c r="D171" s="19"/>
    </row>
    <row r="172" customFormat="false" ht="15" hidden="false" customHeight="false" outlineLevel="0" collapsed="false">
      <c r="D172" s="19"/>
    </row>
    <row r="173" customFormat="false" ht="15" hidden="false" customHeight="false" outlineLevel="0" collapsed="false">
      <c r="D173" s="19"/>
    </row>
    <row r="174" customFormat="false" ht="15" hidden="false" customHeight="false" outlineLevel="0" collapsed="false">
      <c r="D174" s="19"/>
    </row>
    <row r="175" customFormat="false" ht="15" hidden="false" customHeight="false" outlineLevel="0" collapsed="false">
      <c r="D175" s="19"/>
    </row>
    <row r="176" customFormat="false" ht="15" hidden="false" customHeight="false" outlineLevel="0" collapsed="false">
      <c r="D176" s="19"/>
    </row>
    <row r="177" customFormat="false" ht="15" hidden="false" customHeight="false" outlineLevel="0" collapsed="false">
      <c r="D177" s="19"/>
    </row>
    <row r="178" customFormat="false" ht="15" hidden="false" customHeight="false" outlineLevel="0" collapsed="false">
      <c r="D178" s="19"/>
    </row>
    <row r="179" customFormat="false" ht="15" hidden="false" customHeight="false" outlineLevel="0" collapsed="false">
      <c r="D179" s="19"/>
    </row>
    <row r="180" customFormat="false" ht="15" hidden="false" customHeight="false" outlineLevel="0" collapsed="false">
      <c r="D180" s="19"/>
    </row>
    <row r="181" customFormat="false" ht="15" hidden="false" customHeight="false" outlineLevel="0" collapsed="false">
      <c r="D181" s="19"/>
    </row>
    <row r="182" customFormat="false" ht="15" hidden="false" customHeight="false" outlineLevel="0" collapsed="false">
      <c r="D182" s="19"/>
    </row>
    <row r="183" customFormat="false" ht="15" hidden="false" customHeight="false" outlineLevel="0" collapsed="false">
      <c r="D183" s="19"/>
    </row>
    <row r="184" customFormat="false" ht="15" hidden="false" customHeight="false" outlineLevel="0" collapsed="false">
      <c r="D184" s="19"/>
    </row>
    <row r="185" customFormat="false" ht="15" hidden="false" customHeight="false" outlineLevel="0" collapsed="false">
      <c r="D185" s="19"/>
    </row>
    <row r="186" customFormat="false" ht="15" hidden="false" customHeight="false" outlineLevel="0" collapsed="false">
      <c r="D186" s="19"/>
    </row>
    <row r="187" customFormat="false" ht="15" hidden="false" customHeight="false" outlineLevel="0" collapsed="false">
      <c r="D187" s="19"/>
    </row>
    <row r="188" customFormat="false" ht="15" hidden="false" customHeight="false" outlineLevel="0" collapsed="false">
      <c r="D188" s="19"/>
    </row>
    <row r="189" customFormat="false" ht="15" hidden="false" customHeight="false" outlineLevel="0" collapsed="false">
      <c r="D189" s="19"/>
    </row>
    <row r="190" customFormat="false" ht="15" hidden="false" customHeight="false" outlineLevel="0" collapsed="false">
      <c r="D190" s="19"/>
    </row>
    <row r="191" customFormat="false" ht="15" hidden="false" customHeight="false" outlineLevel="0" collapsed="false">
      <c r="D191" s="19"/>
    </row>
    <row r="192" customFormat="false" ht="15" hidden="false" customHeight="false" outlineLevel="0" collapsed="false">
      <c r="D192" s="19"/>
    </row>
    <row r="193" customFormat="false" ht="15" hidden="false" customHeight="false" outlineLevel="0" collapsed="false">
      <c r="D193" s="19"/>
    </row>
    <row r="194" customFormat="false" ht="15" hidden="false" customHeight="false" outlineLevel="0" collapsed="false">
      <c r="D194" s="19"/>
    </row>
    <row r="195" customFormat="false" ht="15" hidden="false" customHeight="false" outlineLevel="0" collapsed="false">
      <c r="D195" s="19"/>
    </row>
    <row r="196" customFormat="false" ht="15" hidden="false" customHeight="false" outlineLevel="0" collapsed="false">
      <c r="D196" s="19"/>
    </row>
    <row r="197" customFormat="false" ht="15" hidden="false" customHeight="false" outlineLevel="0" collapsed="false">
      <c r="D197" s="19"/>
    </row>
    <row r="198" customFormat="false" ht="15" hidden="false" customHeight="false" outlineLevel="0" collapsed="false">
      <c r="D198" s="19"/>
    </row>
    <row r="199" customFormat="false" ht="15" hidden="false" customHeight="false" outlineLevel="0" collapsed="false">
      <c r="D199" s="19"/>
    </row>
    <row r="200" customFormat="false" ht="15" hidden="false" customHeight="false" outlineLevel="0" collapsed="false">
      <c r="D200" s="19"/>
    </row>
    <row r="201" customFormat="false" ht="15" hidden="false" customHeight="false" outlineLevel="0" collapsed="false">
      <c r="D201" s="19"/>
    </row>
    <row r="202" customFormat="false" ht="15" hidden="false" customHeight="false" outlineLevel="0" collapsed="false">
      <c r="D202" s="19"/>
    </row>
    <row r="203" customFormat="false" ht="15" hidden="false" customHeight="false" outlineLevel="0" collapsed="false">
      <c r="D203" s="19"/>
    </row>
    <row r="204" customFormat="false" ht="15" hidden="false" customHeight="false" outlineLevel="0" collapsed="false">
      <c r="D204" s="19"/>
    </row>
    <row r="205" customFormat="false" ht="15" hidden="false" customHeight="false" outlineLevel="0" collapsed="false">
      <c r="D205" s="19"/>
    </row>
    <row r="206" customFormat="false" ht="15" hidden="false" customHeight="false" outlineLevel="0" collapsed="false">
      <c r="D206" s="19"/>
    </row>
    <row r="207" customFormat="false" ht="15" hidden="false" customHeight="false" outlineLevel="0" collapsed="false">
      <c r="D207" s="19"/>
    </row>
    <row r="208" customFormat="false" ht="15" hidden="false" customHeight="false" outlineLevel="0" collapsed="false">
      <c r="D208" s="19"/>
    </row>
    <row r="209" customFormat="false" ht="15" hidden="false" customHeight="false" outlineLevel="0" collapsed="false">
      <c r="D209" s="19"/>
    </row>
    <row r="210" customFormat="false" ht="15" hidden="false" customHeight="false" outlineLevel="0" collapsed="false">
      <c r="D210" s="19"/>
    </row>
    <row r="211" customFormat="false" ht="15" hidden="false" customHeight="false" outlineLevel="0" collapsed="false">
      <c r="D211" s="19"/>
    </row>
    <row r="212" customFormat="false" ht="15" hidden="false" customHeight="false" outlineLevel="0" collapsed="false">
      <c r="D212" s="19"/>
    </row>
    <row r="213" customFormat="false" ht="15" hidden="false" customHeight="false" outlineLevel="0" collapsed="false">
      <c r="D213" s="19"/>
    </row>
    <row r="214" customFormat="false" ht="15" hidden="false" customHeight="false" outlineLevel="0" collapsed="false">
      <c r="D214" s="19"/>
    </row>
    <row r="215" customFormat="false" ht="15" hidden="false" customHeight="false" outlineLevel="0" collapsed="false">
      <c r="D215" s="19"/>
    </row>
    <row r="216" customFormat="false" ht="15" hidden="false" customHeight="false" outlineLevel="0" collapsed="false">
      <c r="D216" s="19"/>
    </row>
    <row r="217" customFormat="false" ht="15" hidden="false" customHeight="false" outlineLevel="0" collapsed="false">
      <c r="D217" s="19"/>
    </row>
    <row r="218" customFormat="false" ht="15" hidden="false" customHeight="false" outlineLevel="0" collapsed="false">
      <c r="D218" s="19"/>
    </row>
    <row r="219" customFormat="false" ht="15" hidden="false" customHeight="false" outlineLevel="0" collapsed="false">
      <c r="D219" s="19"/>
    </row>
    <row r="220" customFormat="false" ht="15" hidden="false" customHeight="false" outlineLevel="0" collapsed="false">
      <c r="D220" s="19"/>
    </row>
    <row r="221" customFormat="false" ht="15" hidden="false" customHeight="false" outlineLevel="0" collapsed="false">
      <c r="D221" s="19"/>
    </row>
    <row r="222" customFormat="false" ht="15" hidden="false" customHeight="false" outlineLevel="0" collapsed="false">
      <c r="D222" s="19"/>
    </row>
    <row r="223" customFormat="false" ht="15" hidden="false" customHeight="false" outlineLevel="0" collapsed="false">
      <c r="D223" s="19"/>
    </row>
    <row r="224" customFormat="false" ht="15" hidden="false" customHeight="false" outlineLevel="0" collapsed="false">
      <c r="D224" s="19"/>
    </row>
    <row r="225" customFormat="false" ht="15" hidden="false" customHeight="false" outlineLevel="0" collapsed="false">
      <c r="D225" s="19"/>
    </row>
    <row r="226" customFormat="false" ht="15" hidden="false" customHeight="false" outlineLevel="0" collapsed="false">
      <c r="D226" s="19"/>
    </row>
    <row r="227" customFormat="false" ht="15" hidden="false" customHeight="false" outlineLevel="0" collapsed="false">
      <c r="D227" s="19"/>
    </row>
    <row r="228" customFormat="false" ht="15" hidden="false" customHeight="false" outlineLevel="0" collapsed="false">
      <c r="D228" s="19"/>
    </row>
    <row r="229" customFormat="false" ht="15" hidden="false" customHeight="false" outlineLevel="0" collapsed="false">
      <c r="D229" s="19"/>
    </row>
    <row r="230" customFormat="false" ht="15" hidden="false" customHeight="false" outlineLevel="0" collapsed="false">
      <c r="D230" s="19"/>
    </row>
    <row r="231" customFormat="false" ht="15" hidden="false" customHeight="false" outlineLevel="0" collapsed="false">
      <c r="D231" s="19"/>
    </row>
    <row r="232" customFormat="false" ht="15" hidden="false" customHeight="false" outlineLevel="0" collapsed="false">
      <c r="D232" s="19"/>
    </row>
    <row r="233" customFormat="false" ht="15" hidden="false" customHeight="false" outlineLevel="0" collapsed="false">
      <c r="D233" s="19"/>
    </row>
    <row r="234" customFormat="false" ht="15" hidden="false" customHeight="false" outlineLevel="0" collapsed="false">
      <c r="D234" s="19"/>
    </row>
    <row r="235" customFormat="false" ht="15" hidden="false" customHeight="false" outlineLevel="0" collapsed="false">
      <c r="D235" s="19"/>
    </row>
    <row r="236" customFormat="false" ht="15" hidden="false" customHeight="false" outlineLevel="0" collapsed="false">
      <c r="D236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4T06:03:09Z</dcterms:created>
  <dc:creator>Pushpinder Singh</dc:creator>
  <dc:description/>
  <dc:language>en-US</dc:language>
  <cp:lastModifiedBy>Hunny</cp:lastModifiedBy>
  <dcterms:modified xsi:type="dcterms:W3CDTF">2015-01-24T22:47:23Z</dcterms:modified>
  <cp:revision>0</cp:revision>
  <dc:subject/>
  <dc:title/>
</cp:coreProperties>
</file>